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 1" sheetId="1" r:id="rId4"/>
  </sheets>
  <definedNames/>
  <calcPr/>
  <extLst>
    <ext uri="GoogleSheetsCustomDataVersion2">
      <go:sheetsCustomData xmlns:go="http://customooxmlschemas.google.com/" r:id="rId5" roundtripDataChecksum="XPZx43ZhbTZOq7e8OejjGM1G0r9tkF4xaGijc3ekAF4="/>
    </ext>
  </extLst>
</workbook>
</file>

<file path=xl/sharedStrings.xml><?xml version="1.0" encoding="utf-8"?>
<sst xmlns="http://schemas.openxmlformats.org/spreadsheetml/2006/main" count="518" uniqueCount="518">
  <si>
    <t>General|All|Fasta.headers</t>
  </si>
  <si>
    <t>log2meandiff</t>
  </si>
  <si>
    <t>ttest|glucose_vs_NMS|fdr</t>
  </si>
  <si>
    <t>-log10(FDR)</t>
  </si>
  <si>
    <t>gi|651883846|ref|WP_026643556.1| serine--tRNA ligase [Bifidobacterium pseudolongum]</t>
  </si>
  <si>
    <t>gi|651884440|ref|WP_026644139.1| DNA polymerase III subunit gamma/tau [Bifidobacterium pseudolongum];gi|705415737|ref|WP_033502343.1| DNA polymerase III subunit gamma/tau, partial [Bifidobacterium pseudolongum]</t>
  </si>
  <si>
    <t>gi|651884010|ref|WP_026643718.1| GTPase ObgE [Bifidobacterium pseudolongum]</t>
  </si>
  <si>
    <t>gi|551237184|ref|WP_022857629.1| 30S ribosomal protein S4 [Bifidobacterium pseudolongum]</t>
  </si>
  <si>
    <t>gi|651884206|ref|WP_026643911.1| G5 domain-containing protein [Bifidobacterium pseudolongum]</t>
  </si>
  <si>
    <t>gi|651883997|ref|WP_026643705.1| polyribonucleotide nucleotidyltransferase [Bifidobacterium pseudolongum]</t>
  </si>
  <si>
    <t>gi|551238314|ref|WP_022858748.1| ribosome-associated translation inhibitor RaiA [Bifidobacterium pseudolongum]</t>
  </si>
  <si>
    <t>gi|705415703|ref|WP_033502334.1| ribonuclease J [Bifidobacterium pseudolongum]</t>
  </si>
  <si>
    <t>gi|651883442|ref|WP_026643154.1| chorismate synthase [Bifidobacterium pseudolongum]</t>
  </si>
  <si>
    <t>gi|551237785|ref|WP_022858225.1| 50S ribosomal protein L5 [Bifidobacterium pseudolongum]</t>
  </si>
  <si>
    <t>gi|651883831|ref|WP_026643541.1| 30S ribosomal protein S5 [Bifidobacterium pseudolongum]</t>
  </si>
  <si>
    <t>gi|551237015|ref|WP_022857460.1| 30S ribosomal protein S2 [Bifidobacterium pseudolongum]</t>
  </si>
  <si>
    <t>gi|1269828549|gb|ATO39355.1| DNA starvation/stationary phase protection protein [Bifidobacterium pseudolongum subsp. globosum DSM 20092]</t>
  </si>
  <si>
    <t>gi|551238155|ref|WP_022858591.1| 30S ribosomal protein S1 [Bifidobacterium pseudolongum]</t>
  </si>
  <si>
    <t>gi|1805837827|ref|WP_162165650.1| DNA gyrase subunit A [Bifidobacterium pseudolongum];gi|1269828588|gb|ATO39394.1| DNA gyrase subunit A [Bifidobacterium pseudolongum subsp. globosum DSM 20092]</t>
  </si>
  <si>
    <t>gi|651884420|ref|WP_026644120.1| molecular chaperone DnaK [Bifidobacterium pseudolongum]</t>
  </si>
  <si>
    <t>gi|651883524|ref|WP_026643236.1| pyrroline-5-carboxylate reductase [Bifidobacterium pseudolongum]</t>
  </si>
  <si>
    <t>gi|917287450|ref|WP_051894162.1| Ig-like domain-containing protein [Bifidobacterium pseudolongum];gi|916985350|ref|WP_051592062.1| Ig-like domain-containing protein, partial [Bifidobacterium pseudolongum];gi|917502239|ref|WP_052108656.1| Ig-like domain-con</t>
  </si>
  <si>
    <t>gi|651883958|ref|WP_026643667.1| G5 domain-containing protein [Bifidobacterium pseudolongum]</t>
  </si>
  <si>
    <t>gi|551237779|ref|WP_022858219.1| 30S ribosomal protein S3 [Bifidobacterium pseudolongum]</t>
  </si>
  <si>
    <t>gi|1269828751|gb|ATO39557.1| hypothetical protein BP20092_02155 [Bifidobacterium pseudolongum subsp. globosum DSM 20092];gi|1271528203|ref|WP_099309720.1| Ig-like domain-containing protein [Bifidobacterium pseudolongum];gi|1779429353|ref|WP_155266387.1| Ig</t>
  </si>
  <si>
    <t>gi|651884135|ref|WP_026643841.1| F0F1 ATP synthase subunit delta [Bifidobacterium pseudolongum]</t>
  </si>
  <si>
    <t>gi|651884155|ref|WP_026643861.1| Asp-tRNA(Asn)/Glu-tRNA(Gln) amidotransferase subunit GatB [Bifidobacterium pseudolongum]</t>
  </si>
  <si>
    <t>gi|651884134|ref|WP_026643840.1| F0F1 ATP synthase subunit alpha [Bifidobacterium pseudolongum]</t>
  </si>
  <si>
    <t>gi|1269829306|gb|ATO40112.1| helicase [Bifidobacterium pseudolongum subsp. globosum DSM 20092]</t>
  </si>
  <si>
    <t>gi|916485024|ref|WP_051125530.1| Fe-S cluster assembly protein SufB [Bifidobacterium pseudolongum]</t>
  </si>
  <si>
    <t>gi|651883633|ref|WP_026643344.1| DUF349 domain-containing protein [Bifidobacterium pseudolongum]</t>
  </si>
  <si>
    <t>gi|651884442|ref|WP_026644141.1| ACT domain-containing protein [Bifidobacterium pseudolongum]</t>
  </si>
  <si>
    <t>gi|551237888|ref|WP_022858327.1| ribonuclease III [Bifidobacterium pseudolongum]</t>
  </si>
  <si>
    <t>gi|551237776|ref|WP_022858216.1| 50S ribosomal protein L2 [Bifidobacterium pseudolongum]</t>
  </si>
  <si>
    <t>gi|651883807|ref|WP_026643517.1| 50S ribosomal protein L10 [Bifidobacterium pseudolongum]</t>
  </si>
  <si>
    <t>gi|1269829364|gb|ATO40170.1| glutamate ABC transporter ATP-binding protein [Bifidobacterium pseudolongum subsp. globosum DSM 20092]</t>
  </si>
  <si>
    <t>gi|651884298|ref|WP_026644001.1| 50S ribosomal protein L20 [Bifidobacterium pseudolongum]</t>
  </si>
  <si>
    <t>gi|1269829484|gb|ATO40290.1| peptidase M13 [Bifidobacterium pseudolongum subsp. globosum DSM 20092]</t>
  </si>
  <si>
    <t>gi|1172315967|ref|WP_080699246.1| Rne/Rng family ribonuclease [Bifidobacterium pseudolongum]</t>
  </si>
  <si>
    <t>gi|651884136|ref|WP_026643842.1| F0F1 ATP synthase subunit B [Bifidobacterium pseudolongum];gi|1269828731|gb|ATO39537.1| F0F1 ATP synthase subunit B [Bifidobacterium pseudolongum subsp. globosum DSM 20092]</t>
  </si>
  <si>
    <t>gi|651884242|ref|WP_026643946.1| helix-turn-helix domain-containing protein [Bifidobacterium pseudolongum]</t>
  </si>
  <si>
    <t>gi|916985262|ref|WP_051591974.1| SsrA-binding protein SmpB [Bifidobacterium pseudolongum]</t>
  </si>
  <si>
    <t>gi|1269828419|gb|ATO39225.1| histidine phosphatase family protein [Bifidobacterium pseudolongum subsp. globosum DSM 20092]</t>
  </si>
  <si>
    <t>gi|1172315939|ref|WP_080699218.1| oleate hydratase [Bifidobacterium pseudolongum]</t>
  </si>
  <si>
    <t>gi|551237778|ref|WP_022858218.1| 50S ribosomal protein L22 [Bifidobacterium pseudolongum]</t>
  </si>
  <si>
    <t>gi|1269829369|gb|ATO40175.1| ATP-dependent Clp protease ATP-binding subunit ClpC [Bifidobacterium pseudolongum subsp. globosum DSM 20092]</t>
  </si>
  <si>
    <t>gi|1269828809|gb|ATO39615.1| PFL family protein [Bifidobacterium pseudolongum subsp. globosum DSM 20092]</t>
  </si>
  <si>
    <t>gi|651883872|ref|WP_026643582.1| C40 family peptidase [Bifidobacterium pseudolongum]</t>
  </si>
  <si>
    <t>gi|705415261|ref|WP_033502168.1| RNA polymerase sigma factor [Bifidobacterium pseudolongum]</t>
  </si>
  <si>
    <t>gi|1269828752|gb|ATO39558.1| hypothetical protein BP20092_02160 [Bifidobacterium pseudolongum subsp. globosum DSM 20092];gi|1806671476|ref|WP_162288110.1| Ig-like domain-containing protein [Bifidobacterium pseudolongum];gi|1805837831|ref|WP_162165654.1| Ig</t>
  </si>
  <si>
    <t>gi|1269828603|gb|ATO39409.1| nucleoside hydrolase [Bifidobacterium pseudolongum subsp. globosum DSM 20092]</t>
  </si>
  <si>
    <t>gi|1269828882|gb|ATO39688.1| ATP-binding protein [Bifidobacterium pseudolongum subsp. globosum DSM 20092]</t>
  </si>
  <si>
    <t>gi|651883864|ref|WP_026643574.1| phosphoglyceromutase [Bifidobacterium pseudolongum]</t>
  </si>
  <si>
    <t>gi|651883550|ref|WP_026643261.1| leucine--tRNA ligase [Bifidobacterium pseudolongum]</t>
  </si>
  <si>
    <t>gi|651884124|ref|WP_026643830.1| arginine--tRNA ligase [Bifidobacterium pseudolongum]</t>
  </si>
  <si>
    <t>gi|551237800|ref|WP_022858240.1| transcription termination factor NusA [Bifidobacterium pseudolongum]</t>
  </si>
  <si>
    <t>gi|551237904|ref|WP_022858343.1| 50S ribosomal protein L19 [Bifidobacterium pseudolongum]</t>
  </si>
  <si>
    <t>gi|916985221|ref|WP_051591933.1| response regulator [Bifidobacterium pseudolongum]</t>
  </si>
  <si>
    <t>gi|651883836|ref|WP_026643546.1| translation initiation factor IF-2 [Bifidobacterium pseudolongum]</t>
  </si>
  <si>
    <t>gi|651884132|ref|WP_026643838.1| F0F1 ATP synthase subunit beta [Bifidobacterium pseudolongum]</t>
  </si>
  <si>
    <t>gi|651884211|ref|WP_026643916.1| 23S rRNA (guanosine(2251)-2-O)-methyltransferase RlmB [Bifidobacterium pseudolongum]</t>
  </si>
  <si>
    <t>gi|1269829243|gb|ATO40049.1| pseudouridine synthase [Bifidobacterium pseudolongum subsp. globosum DSM 20092]</t>
  </si>
  <si>
    <t>gi|1269828855|gb|ATO39661.1| hypothetical protein BP20092_02785 [Bifidobacterium pseudolongum subsp. globosum DSM 20092]</t>
  </si>
  <si>
    <t>gi|651883757|ref|WP_026643468.1| Cof-type HAD-IIB family hydrolase [Bifidobacterium pseudolongum]</t>
  </si>
  <si>
    <t>gi|551237780|ref|WP_022858220.1| MULTISPECIES: 50S ribosomal protein L16 [Bifidobacterium]</t>
  </si>
  <si>
    <t>gi|551237788|ref|WP_022858228.1| 50S ribosomal protein L18 [Bifidobacterium pseudolongum]</t>
  </si>
  <si>
    <t>gi|651884100|ref|WP_026643807.1| FAD-dependent oxidoreductase [Bifidobacterium pseudolongum]</t>
  </si>
  <si>
    <t>gi|651883431|ref|WP_026643143.1| CTP synthase [Bifidobacterium pseudolongum]</t>
  </si>
  <si>
    <t>gi|1271528196|ref|WP_099309713.1| Cna B-type domain-containing protein [Bifidobacterium pseudolongum]</t>
  </si>
  <si>
    <t>gi|551238058|ref|WP_022858495.1| ATP-dependent zinc metalloprotease FtsH [Bifidobacterium pseudolongum]</t>
  </si>
  <si>
    <t>gi|551238349|ref|WP_022858783.1| ATP-dependent Clp protease proteolytic subunit [Bifidobacterium pseudolongum]</t>
  </si>
  <si>
    <t>gi|1269829109|gb|ATO39915.1| ADP-ribose pyrophosphatase [Bifidobacterium pseudolongum subsp. globosum DSM 20092]</t>
  </si>
  <si>
    <t>gi|651883764|ref|WP_026643475.1| peptide chain release factor 1 [Bifidobacterium pseudolongum]</t>
  </si>
  <si>
    <t>gi|651884356|ref|WP_026644058.1| DivIVA domain-containing protein [Bifidobacterium pseudolongum]</t>
  </si>
  <si>
    <t>gi|1172315943|ref|WP_080699222.1| polyphenol oxidase family protein [Bifidobacterium pseudolongum];gi|1269829927|gb|ATO40733.1| copper oxidase [Bifidobacterium pseudolongum subsp. globosum DSM 20092]</t>
  </si>
  <si>
    <t>gi|651883830|ref|WP_026643540.1| 50S ribosomal protein L4 [Bifidobacterium pseudolongum]</t>
  </si>
  <si>
    <t>gi|651883614|ref|WP_026643325.1| aldo/keto reductase [Bifidobacterium pseudolongum]</t>
  </si>
  <si>
    <t>gi|651883510|ref|WP_026643222.1| glucose-6-phosphate dehydrogenase [Bifidobacterium pseudolongum]</t>
  </si>
  <si>
    <t>gi|651883468|ref|WP_026643180.1| pyruvate kinase [Bifidobacterium pseudolongum]</t>
  </si>
  <si>
    <t>gi|551237016|ref|WP_022857461.1| translation elongation factor Ts [Bifidobacterium pseudolongum]</t>
  </si>
  <si>
    <t>gi|651884153|ref|WP_026643859.1| NAD(P)/FAD-dependent oxidoreductase [Bifidobacterium pseudolongum]</t>
  </si>
  <si>
    <t>gi|1271528222|ref|WP_099309739.1| pyridoxal phosphate-dependent aminotransferase [Bifidobacterium pseudolongum];gi|1269829678|gb|ATO40484.1| aspartate aminotransferase [Bifidobacterium pseudolongum subsp. globosum DSM 20092]</t>
  </si>
  <si>
    <t>gi|651884447|ref|WP_026644146.1| type I DNA topoisomerase [Bifidobacterium pseudolongum]</t>
  </si>
  <si>
    <t>gi|651883675|ref|WP_026643386.1| phosphoribosylaminoimidazolesuccinocarboxamide synthase [Bifidobacterium pseudolongum]</t>
  </si>
  <si>
    <t>gi|1269828431|gb|ATO39237.1| phosphotransferase [Bifidobacterium pseudolongum subsp. globosum DSM 20092]</t>
  </si>
  <si>
    <t>gi|1269829312|gb|ATO40118.1| ornithine carbamoyltransferase [Bifidobacterium pseudolongum subsp. globosum DSM 20092];gi|1271528245|ref|WP_099309762.1| ornithine carbamoyltransferase [Bifidobacterium pseudolongum]</t>
  </si>
  <si>
    <t>gi|651883913|ref|WP_026643622.1| exodeoxyribonuclease VII small subunit [Bifidobacterium pseudolongum];gi|1269829818|gb|ATO40624.1| exodeoxyribonuclease VII small subunit [Bifidobacterium pseudolongum subsp. globosum DSM 20092]</t>
  </si>
  <si>
    <t>gi|651884163|ref|WP_026643869.1| ATP-dependent chaperone ClpB [Bifidobacterium pseudolongum]</t>
  </si>
  <si>
    <t>gi|651883866|ref|WP_026643576.1| phosphate signaling complex protein PhoU [Bifidobacterium pseudolongum]</t>
  </si>
  <si>
    <t>gi|551237306|ref|WP_022857750.1| MULTISPECIES: HU family DNA-binding protein [Bifidobacterium]</t>
  </si>
  <si>
    <t>gi|2032340562|ref|WP_211246880.1| SpaA isopeptide-forming pilin-related protein [Bifidobacterium pseudolongum];gi|736879528|ref|WP_034879143.1| SpaA isopeptide-forming pilin-related protein [Bifidobacterium pseudolongum];gi|1992220841|ref|WP_204367075.1| S</t>
  </si>
  <si>
    <t>gi|651884019|ref|WP_026643727.1| glucose-6-phosphate isomerase [Bifidobacterium pseudolongum]</t>
  </si>
  <si>
    <t>gi|651884375|ref|WP_026644076.1| replicative DNA helicase [Bifidobacterium pseudolongum]</t>
  </si>
  <si>
    <t>gi|1269829274|gb|ATO40080.1| peptide deformylase [Bifidobacterium pseudolongum subsp. globosum DSM 20092]</t>
  </si>
  <si>
    <t>gi|651883922|ref|WP_026643631.1| C1 family peptidase [Bifidobacterium pseudolongum]</t>
  </si>
  <si>
    <t>gi|1269828907|gb|ATO39713.1| cell division protein SepF [Bifidobacterium pseudolongum subsp. globosum DSM 20092]</t>
  </si>
  <si>
    <t>gi|551237783|ref|WP_022858223.1| MULTISPECIES: 50S ribosomal protein L14 [Bifidobacterium]</t>
  </si>
  <si>
    <t>gi|1269828697|gb|ATO39503.1| hypothetical protein BP20092_01825 [Bifidobacterium pseudolongum subsp. globosum DSM 20092]</t>
  </si>
  <si>
    <t>gi|651883441|ref|WP_026643153.1| bifunctional shikimate kinase/3-dehydroquinate synthase [Bifidobacterium pseudolongum]</t>
  </si>
  <si>
    <t>gi|651883336|ref|WP_026643048.1| ADP-forming succinate--CoA ligase subunit beta [Bifidobacterium pseudolongum]</t>
  </si>
  <si>
    <t>gi|1269829683|gb|ATO40489.1| hypothetical protein BP20092_07770 [Bifidobacterium pseudolongum subsp. globosum DSM 20092];gi|1575457397|ref|WP_129903133.1| Cna B-type domain-containing protein [Bifidobacterium pseudolongum]</t>
  </si>
  <si>
    <t>gi|651883479|ref|WP_026643191.1| response regulator transcription factor [Bifidobacterium pseudolongum]</t>
  </si>
  <si>
    <t>gi|651884133|ref|WP_026643839.1| F0F1 ATP synthase subunit gamma [Bifidobacterium pseudolongum]</t>
  </si>
  <si>
    <t>gi|551237325|ref|WP_022857769.1| elongation factor Tu [Bifidobacterium pseudolongum]</t>
  </si>
  <si>
    <t>gi|651883759|ref|WP_026643470.1| VWA domain-containing protein [Bifidobacterium pseudolongum]</t>
  </si>
  <si>
    <t>gi|651883793|ref|WP_026643503.1| C1 family peptidase [Bifidobacterium pseudolongum]</t>
  </si>
  <si>
    <t>gi|1269828646|gb|ATO39452.1| hypothetical protein BP20092_01465 [Bifidobacterium pseudolongum subsp. globosum DSM 20092];gi|1800193435|ref|WP_160268239.1| isopeptide-forming domain-containing fimbrial protein [Bifidobacterium pseudolongum]</t>
  </si>
  <si>
    <t>gi|1269829187|gb|ATO39993.1| dihydroorotate dehydrogenase electron transfer subunit [Bifidobacterium pseudolongum subsp. globosum DSM 20092]</t>
  </si>
  <si>
    <t>gi|651884461|ref|WP_026644159.1| glycosyltransferase [Bifidobacterium pseudolongum]</t>
  </si>
  <si>
    <t>gi|1269829290|gb|ATO40096.1| flavin-nucleotide-binding protein [Bifidobacterium pseudolongum subsp. globosum DSM 20092]</t>
  </si>
  <si>
    <t>gi|1269829632|gb|ATO40438.1| ferredoxin [Bifidobacterium pseudolongum subsp. globosum DSM 20092]</t>
  </si>
  <si>
    <t>gi|651883430|ref|WP_026643142.1| L,D-transpeptidase family protein [Bifidobacterium pseudolongum]</t>
  </si>
  <si>
    <t>gi|1269829088|gb|ATO39894.1| WhiB family transcriptional regulator [Bifidobacterium pseudolongum subsp. globosum DSM 20092]</t>
  </si>
  <si>
    <t>gi|651884075|ref|WP_026643782.1| phosphoenolpyruvate carboxylase [Bifidobacterium pseudolongum]</t>
  </si>
  <si>
    <t>gi|1269828985|gb|ATO39791.1| diguanylate cyclase [Bifidobacterium pseudolongum subsp. globosum DSM 20092]</t>
  </si>
  <si>
    <t>gi|551237777|ref|WP_022858217.1| MULTISPECIES: 30S ribosomal protein S19 [Bifidobacterium]</t>
  </si>
  <si>
    <t>gi|1269829486|gb|ATO40292.1| proline--tRNA ligase [Bifidobacterium pseudolongum subsp. globosum DSM 20092];gi|651883753|ref|WP_026643464.1| proline--tRNA ligase [Bifidobacterium pseudolongum]</t>
  </si>
  <si>
    <t>gi|651883669|ref|WP_026643380.1| glutamine-hydrolyzing carbamoyl-phosphate synthase small subunit [Bifidobacterium pseudolongum]</t>
  </si>
  <si>
    <t>gi|651883825|ref|WP_026643535.1| 30S ribosomal protein S9 [Bifidobacterium pseudolongum]</t>
  </si>
  <si>
    <t>gi|1271528202|ref|WP_099309719.1| GNAT family N-acetyltransferase [Bifidobacterium pseudolongum];gi|1269828713|gb|ATO39519.1| GNAT family N-acetyltransferase [Bifidobacterium pseudolongum subsp. globosum DSM 20092]</t>
  </si>
  <si>
    <t>gi|551238100|ref|WP_022858537.1| peptide chain release factor 2 [Bifidobacterium pseudolongum]</t>
  </si>
  <si>
    <t>gi|705416032|ref|WP_033502425.1| TipAS antibiotic-recognition domain-containing protein [Bifidobacterium pseudolongum];gi|1269828573|gb|ATO39379.1| hypothetical protein BP20092_00970 [Bifidobacterium pseudolongum subsp. globosum DSM 20092]</t>
  </si>
  <si>
    <t>gi|651884339|ref|WP_026644041.1| phosphoglycerate dehydrogenase [Bifidobacterium pseudolongum]</t>
  </si>
  <si>
    <t>gi|916985317|ref|WP_051592029.1| SpaA isopeptide-forming pilin-related protein [Bifidobacterium pseudolongum]</t>
  </si>
  <si>
    <t>gi|651884523|ref|WP_026644217.1| mupirocin-resistant isoleucine--tRNA ligase [Bifidobacterium pseudolongum]</t>
  </si>
  <si>
    <t>gi|651883380|ref|WP_026643092.1| choloylglycine hydrolase [Bifidobacterium pseudolongum]</t>
  </si>
  <si>
    <t>gi|651883498|ref|WP_026643210.1| phosphopyruvate hydratase [Bifidobacterium pseudolongum]</t>
  </si>
  <si>
    <t>gi|651884246|ref|WP_026643950.1| anthranilate phosphoribosyltransferase [Bifidobacterium pseudolongum]</t>
  </si>
  <si>
    <t>gi|651883415|ref|WP_026643127.1| AMP-dependent synthetase/ligase [Bifidobacterium pseudolongum]</t>
  </si>
  <si>
    <t>gi|1269828446|gb|ATO39252.1| DNA mismatch repair protein MutT [Bifidobacterium pseudolongum subsp. globosum DSM 20092]</t>
  </si>
  <si>
    <t>gi|1269829635|gb|ATO40441.1| 50S ribosomal protein L33 [Bifidobacterium pseudolongum subsp. globosum DSM 20092]</t>
  </si>
  <si>
    <t>gi|651883440|ref|WP_026643152.1| type II 3-dehydroquinate dehydratase [Bifidobacterium pseudolongum]</t>
  </si>
  <si>
    <t>gi|651883458|ref|WP_026643170.1| phosphoketolase [Bifidobacterium pseudolongum]</t>
  </si>
  <si>
    <t>gi|1269828959|gb|ATO39765.1| dihydrofolate synthase [Bifidobacterium pseudolongum subsp. globosum DSM 20092]</t>
  </si>
  <si>
    <t>gi|651884007|ref|WP_026643715.1| transcription termination/antitermination protein NusG [Bifidobacterium pseudolongum]</t>
  </si>
  <si>
    <t>gi|1800193436|ref|WP_160268240.1| BspA family leucine-rich repeat surface protein [Bifidobacterium pseudolongum]</t>
  </si>
  <si>
    <t>gi|651884380|ref|WP_026644081.1| signal recognition particle-docking protein FtsY [Bifidobacterium pseudolongum]</t>
  </si>
  <si>
    <t>gi|551237939|ref|WP_022858378.1| 30S ribosomal protein S15 [Bifidobacterium pseudolongum]</t>
  </si>
  <si>
    <t>gi|651883500|ref|WP_026643212.1| aminoacyl-tRNA hydrolase [Bifidobacterium pseudolongum]</t>
  </si>
  <si>
    <t>gi|1269829809|gb|ATO40615.1| carboxypeptidase [Bifidobacterium pseudolongum subsp. globosum DSM 20092]</t>
  </si>
  <si>
    <t>gi|651884210|ref|WP_026643915.1| DUF4032 domain-containing protein [Bifidobacterium pseudolongum]</t>
  </si>
  <si>
    <t>gi|651884289|ref|WP_026643992.1| sigma-70 family RNA polymerase sigma factor [Bifidobacterium pseudolongum]</t>
  </si>
  <si>
    <t>gi|1269828827|gb|ATO39633.1| peptide deformylase [Bifidobacterium pseudolongum subsp. globosum DSM 20092]</t>
  </si>
  <si>
    <t>gi|651883765|ref|WP_026643476.1| 50S ribosomal protein L31 [Bifidobacterium pseudolongum]</t>
  </si>
  <si>
    <t>gi|1269829335|gb|ATO40141.1| hypothetical protein BP20092_05700 [Bifidobacterium pseudolongum subsp. globosum DSM 20092]</t>
  </si>
  <si>
    <t>gi|1269828977|gb|ATO39783.1| hypothetical protein BP20092_03530 [Bifidobacterium pseudolongum subsp. globosum DSM 20092]</t>
  </si>
  <si>
    <t>gi|651884012|ref|WP_026643720.1| 50S ribosomal protein L21 [Bifidobacterium pseudolongum]</t>
  </si>
  <si>
    <t>gi|490389156|ref|WP_004268611.1| MULTISPECIES: translation initiation factor IF-1 [Bifidobacteriaceae]</t>
  </si>
  <si>
    <t>gi|551237773|ref|WP_022858213.1| 50S ribosomal protein L3 [Bifidobacterium pseudolongum]</t>
  </si>
  <si>
    <t>gi|651883671|ref|WP_026643382.1| elongation factor G [Bifidobacterium pseudolongum]</t>
  </si>
  <si>
    <t>gi|651883583|ref|WP_026643294.1| phenylalanine--tRNA ligase subunit alpha [Bifidobacterium pseudolongum];gi|1269829318|gb|ATO40124.1| phenylalanine--tRNA ligase subunit alpha [Bifidobacterium pseudolongum subsp. globosum DSM 20092]</t>
  </si>
  <si>
    <t>gi|651883315|ref|WP_026643027.1| bifunctional indole-3-glycerol phosphate synthase/tryptophan synthase subunit beta [Bifidobacterium pseudolongum]</t>
  </si>
  <si>
    <t>gi|651884011|ref|WP_026643719.1| 50S ribosomal protein L27 [Bifidobacterium pseudolongum]</t>
  </si>
  <si>
    <t>gi|651883331|ref|WP_026643043.1| bifunctional cytidylate kinase/GTPase Der [Bifidobacterium pseudolongum]</t>
  </si>
  <si>
    <t>gi|651883761|ref|WP_026643472.1| IMP dehydrogenase [Bifidobacterium pseudolongum]</t>
  </si>
  <si>
    <t>gi|651883347|ref|WP_026643059.1| threonine--tRNA ligase [Bifidobacterium pseudolongum]</t>
  </si>
  <si>
    <t>gi|651884152|ref|WP_026643858.1| transcription termination factor Rho [Bifidobacterium pseudolongum]</t>
  </si>
  <si>
    <t>gi|1269829099|gb|ATO39905.1| CarD family transcriptional regulator [Bifidobacterium pseudolongum subsp. globosum DSM 20092]</t>
  </si>
  <si>
    <t>gi|651884506|ref|WP_026644201.1| glutamate--tRNA ligase [Bifidobacterium pseudolongum]</t>
  </si>
  <si>
    <t>gi|651884073|ref|WP_026643780.1| aldo/keto reductase [Bifidobacterium pseudolongum]</t>
  </si>
  <si>
    <t>gi|1172316019|ref|WP_080699298.1| AI-2E family transporter [Bifidobacterium pseudolongum]</t>
  </si>
  <si>
    <t>gi|917287466|ref|WP_051894178.1| S-layer homology domain-containing protein [Bifidobacterium pseudolongum];gi|1800193428|ref|WP_160268232.1| S-layer homology domain-containing protein [Bifidobacterium pseudolongum]</t>
  </si>
  <si>
    <t>gi|651884388|ref|WP_026644089.1| VOC family protein [Bifidobacterium pseudolongum]</t>
  </si>
  <si>
    <t>gi|551237370|ref|WP_022857813.1| Sir2 family NAD-dependent protein deacetylase [Bifidobacterium pseudolongum]</t>
  </si>
  <si>
    <t>gi|651884149|ref|WP_026643855.1| valine--tRNA ligase [Bifidobacterium pseudolongum]</t>
  </si>
  <si>
    <t>gi|551237781|ref|WP_022858221.1| 50S ribosomal protein L29 [Bifidobacterium pseudolongum]</t>
  </si>
  <si>
    <t>gi|1269828982|gb|ATO39788.1| ABC transporter substrate-binding protein [Bifidobacterium pseudolongum subsp. globosum DSM 20092]</t>
  </si>
  <si>
    <t>gi|651883445|ref|WP_026643157.1| alanine--tRNA ligase [Bifidobacterium pseudolongum]</t>
  </si>
  <si>
    <t>gi|651883925|ref|WP_026643634.1| aminopeptidase N [Bifidobacterium pseudolongum]</t>
  </si>
  <si>
    <t>gi|651884302|ref|WP_026644005.1| translational GTPase TypA [Bifidobacterium pseudolongum]</t>
  </si>
  <si>
    <t>gi|1805837826|ref|WP_162165649.1| DUF3416 domain-containing protein [Bifidobacterium pseudolongum];gi|1269828722|gb|ATO39528.1| alpha-1,4-glucan--maltose-1-phosphate maltosyltransferase [Bifidobacterium pseudolongum subsp. globosum DSM 20092]</t>
  </si>
  <si>
    <t>gi|651883954|ref|WP_026643663.1| glycine cleavage system protein GcvH [Bifidobacterium pseudolongum]</t>
  </si>
  <si>
    <t>gi|651883389|ref|WP_026643101.1| orotate phosphoribosyltransferase [Bifidobacterium pseudolongum]</t>
  </si>
  <si>
    <t>gi|651884266|ref|WP_026643970.1| MetQ/NlpA family ABC transporter substrate-binding protein [Bifidobacterium pseudolongum]</t>
  </si>
  <si>
    <t>gi|1269829851|gb|ATO40657.1| copper-translocating P-type ATPase [Bifidobacterium pseudolongum subsp. globosum DSM 20092];gi|705415275|ref|WP_033502174.1| heavy metal translocating P-type ATPase [Bifidobacterium pseudolongum]</t>
  </si>
  <si>
    <t>gi|1269829838|gb|ATO40644.1| prephenate dehydrogenase [Bifidobacterium pseudolongum subsp. globosum DSM 20092];gi|2188128249|ref|WP_236822981.1| prephenate dehydrogenase/arogenate dehydrogenase family protein [Bifidobacterium pseudolongum]</t>
  </si>
  <si>
    <t>gi|651883938|ref|WP_026643647.1| DNA-directed RNA polymerase subunit beta [Bifidobacterium pseudolongum]</t>
  </si>
  <si>
    <t>gi|651884125|ref|WP_026643831.1| Rid family detoxifying hydrolase [Bifidobacterium pseudolongum]</t>
  </si>
  <si>
    <t>gi|651884190|ref|WP_026643895.1| 16S rRNA (guanine(527)-N(7))-methyltransferase RsmG [Bifidobacterium pseudolongum]</t>
  </si>
  <si>
    <t>gi|651884131|ref|WP_026643837.1| F0F1 ATP synthase subunit epsilon [Bifidobacterium pseudolongum]</t>
  </si>
  <si>
    <t>gi|651883501|ref|WP_026643213.1| GNAT family N-acetyltransferase [Bifidobacterium pseudolongum]</t>
  </si>
  <si>
    <t>gi|651883381|ref|WP_026643093.1| bifunctional ADP-dependent NAD(P)H-hydrate dehydratase/NAD(P)H-hydrate epimerase [Bifidobacterium pseudolongum]</t>
  </si>
  <si>
    <t>gi|651884209|ref|WP_026643914.1| sn-glycerol-3-phosphate ABC transporter ATP-binding protein UgpC [Bifidobacterium pseudolongum]</t>
  </si>
  <si>
    <t>gi|551238176|ref|WP_022858612.1| FKBP-type peptidyl-prolyl cis-trans isomerase [Bifidobacterium pseudolongum]</t>
  </si>
  <si>
    <t>gi|1269829641|gb|ATO40447.1| helicase [Bifidobacterium pseudolongum subsp. globosum DSM 20092]</t>
  </si>
  <si>
    <t>gi|651883560|ref|WP_026643271.1| glutamate-5-semialdehyde dehydrogenase [Bifidobacterium pseudolongum]</t>
  </si>
  <si>
    <t>gi|651884315|ref|WP_026644018.1| exodeoxyribonuclease III [Bifidobacterium pseudolongum]</t>
  </si>
  <si>
    <t>gi|651883574|ref|WP_026643285.1| argininosuccinate synthase [Bifidobacterium pseudolongum]</t>
  </si>
  <si>
    <t>gi|1269829703|gb|ATO40509.1| hypothetical protein BP20092_07905 [Bifidobacterium pseudolongum subsp. globosum DSM 20092]</t>
  </si>
  <si>
    <t>gi|651883413|ref|WP_026643125.1| NAD(P)(+) transhydrogenase (Re/Si-specific) subunit beta [Bifidobacterium pseudolongum]</t>
  </si>
  <si>
    <t>gi|916985211|ref|WP_051591923.1| dihydroorotate dehydrogenase [Bifidobacterium pseudolongum]</t>
  </si>
  <si>
    <t>gi|1269828988|gb|ATO39794.1| hypothetical protein BP20092_03585 [Bifidobacterium pseudolongum subsp. globosum DSM 20092]</t>
  </si>
  <si>
    <t>gi|651884444|ref|WP_026644143.1| 2-isopropylmalate synthase [Bifidobacterium pseudolongum]</t>
  </si>
  <si>
    <t>gi|1269829117|gb|ATO39923.1| acetate kinase [Bifidobacterium pseudolongum subsp. globosum DSM 20092]</t>
  </si>
  <si>
    <t>gi|651883411|ref|WP_026643123.1| 50S ribosomal protein L25/general stress protein Ctc [Bifidobacterium pseudolongum]</t>
  </si>
  <si>
    <t>gi|1269829913|gb|ATO40719.1| universal stress protein [Bifidobacterium pseudolongum subsp. globosum DSM 20092]</t>
  </si>
  <si>
    <t>gi|651883660|ref|WP_026643371.1| methionyl-tRNA formyltransferase [Bifidobacterium pseudolongum]</t>
  </si>
  <si>
    <t>gi|1269829008|gb|ATO39814.1| hypothetical protein BP20092_03700 [Bifidobacterium pseudolongum subsp. globosum DSM 20092]</t>
  </si>
  <si>
    <t>gi|651883720|ref|WP_026643431.1| glutamine--fructose-6-phosphate transaminase (isomerizing) [Bifidobacterium pseudolongum]</t>
  </si>
  <si>
    <t>gi|651883832|ref|WP_026643542.1| 50S ribosomal protein L15 [Bifidobacterium pseudolongum]</t>
  </si>
  <si>
    <t>gi|916985234|ref|WP_051591946.1| ribose-phosphate diphosphokinase [Bifidobacterium pseudolongum]</t>
  </si>
  <si>
    <t>gi|651884511|ref|WP_026644206.1| Lrp/AsnC ligand binding domain-containing protein [Bifidobacterium pseudolongum]</t>
  </si>
  <si>
    <t>gi|1269829029|gb|ATO39835.1| dUTPase [Bifidobacterium pseudolongum subsp. globosum DSM 20092]</t>
  </si>
  <si>
    <t>gi|651883828|ref|WP_026643538.1| bifunctional acetaldehyde-CoA/alcohol dehydrogenase [Bifidobacterium pseudolongum]</t>
  </si>
  <si>
    <t>gi|551238547|ref|WP_022858970.1| 30S ribosomal protein S6 [Bifidobacterium pseudolongum]</t>
  </si>
  <si>
    <t>gi|551237796|ref|WP_022858236.1| DNA-directed RNA polymerase subunit alpha [Bifidobacterium pseudolongum]</t>
  </si>
  <si>
    <t>gi|551238242|ref|WP_022858677.1| DNA-directed RNA polymerase subunit beta [Bifidobacterium pseudolongum]</t>
  </si>
  <si>
    <t>gi|651883806|ref|WP_026643516.1| zinc ABC transporter substrate-binding protein [Bifidobacterium pseudolongum]</t>
  </si>
  <si>
    <t>gi|651883837|ref|WP_026643547.1| 30S ribosome-binding factor RbfA [Bifidobacterium pseudolongum]</t>
  </si>
  <si>
    <t>gi|651883459|ref|WP_026643171.1| phosphate acetyltransferase [Bifidobacterium pseudolongum]</t>
  </si>
  <si>
    <t>gi|1269828455|gb|ATO39261.1| glutamine amidotransferase [Bifidobacterium pseudolongum subsp. globosum DSM 20092]</t>
  </si>
  <si>
    <t>gi|1269828857|gb|ATO39663.1| hypothetical protein BP20092_02800 [Bifidobacterium pseudolongum subsp. globosum DSM 20092]</t>
  </si>
  <si>
    <t>gi|651883676|ref|WP_026643387.1| phosphoribosylformylglycinamidine synthase [Bifidobacterium pseudolongum]</t>
  </si>
  <si>
    <t>gi|1269828635|gb|ATO39441.1| hypothetical protein BP20092_01395 [Bifidobacterium pseudolongum subsp. globosum DSM 20092]</t>
  </si>
  <si>
    <t>gi|651883378|ref|WP_026643090.1| ATP-binding cassette domain-containing protein [Bifidobacterium pseudolongum]</t>
  </si>
  <si>
    <t>gi|651884510|ref|WP_026644205.1| 3-isopropylmalate dehydratase small subunit [Bifidobacterium pseudolongum]</t>
  </si>
  <si>
    <t>gi|2188128255|ref|WP_236822986.1| ribonuclease PH [Bifidobacterium pseudolongum];gi|705415407|ref|WP_033502234.1| ribonuclease PH [Bifidobacterium pseudolongum]</t>
  </si>
  <si>
    <t>gi|651883640|ref|WP_026643351.1| chaperonin GroEL [Bifidobacterium pseudolongum]</t>
  </si>
  <si>
    <t>gi|916985274|ref|WP_051591986.1| cell division protein [Bifidobacterium pseudolongum]</t>
  </si>
  <si>
    <t>gi|651883569|ref|WP_026643280.1| HAD-IIA family hydrolase [Bifidobacterium pseudolongum]</t>
  </si>
  <si>
    <t>gi|651884051|ref|WP_026643759.1| DUF4854 domain-containing protein, partial [Bifidobacterium pseudolongum];gi|917502237|ref|WP_052108654.1| DUF4854 domain-containing protein [Bifidobacterium pseudolongum];gi|917287456|ref|WP_051894168.1| DUF4854 domain-con</t>
  </si>
  <si>
    <t>gi|651884046|ref|WP_026643754.1| pyridoxal phosphate-dependent aminotransferase [Bifidobacterium pseudolongum]</t>
  </si>
  <si>
    <t>gi|916985231|ref|WP_051591943.1| tRNA (adenosine(37)-N6)-threonylcarbamoyltransferase complex ATPase subunit type 1 TsaE [Bifidobacterium pseudolongum]</t>
  </si>
  <si>
    <t>gi|651884109|ref|WP_026643816.1| class II fructose-bisphosphate aldolase [Bifidobacterium pseudolongum]</t>
  </si>
  <si>
    <t>gi|651884040|ref|WP_026643748.1| 30S ribosomal protein S16 [Bifidobacterium pseudolongum]</t>
  </si>
  <si>
    <t>gi|1269828529|gb|ATO39335.1| hypothetical protein BP20092_00740 [Bifidobacterium pseudolongum subsp. globosum DSM 20092]</t>
  </si>
  <si>
    <t>gi|916985368|ref|WP_051592080.1| DNA topoisomerase (ATP-hydrolyzing) subunit B [Bifidobacterium pseudolongum]</t>
  </si>
  <si>
    <t>gi|651884294|ref|WP_026643997.1| type I glyceraldehyde-3-phosphate dehydrogenase [Bifidobacterium pseudolongum]</t>
  </si>
  <si>
    <t>gi|651883961|ref|WP_026643670.1| glucose-1-phosphate thymidylyltransferase RfbA [Bifidobacterium pseudolongum]</t>
  </si>
  <si>
    <t>gi|551237280|ref|WP_022857724.1| aspartate--tRNA ligase [Bifidobacterium pseudolongum]</t>
  </si>
  <si>
    <t>gi|651883687|ref|WP_026643398.1| phosphoribosylamine--glycine ligase [Bifidobacterium pseudolongum]</t>
  </si>
  <si>
    <t>gi|651884445|ref|WP_026644144.1| inositol-3-phosphate synthase [Bifidobacterium pseudolongum]</t>
  </si>
  <si>
    <t>gi|1269829835|gb|ATO40641.1| hypothetical protein BP20092_03445 [Bifidobacterium pseudolongum subsp. globosum DSM 20092]</t>
  </si>
  <si>
    <t>gi|1172315940|ref|WP_080699219.1| low molecular weight phosphotyrosine protein phosphatase [Bifidobacterium pseudolongum];gi|705415219|ref|WP_033502156.1| low molecular weight phosphotyrosine protein phosphatase [Bifidobacterium pseudolongum]</t>
  </si>
  <si>
    <t>gi|651884110|ref|WP_026643817.1| adenylosuccinate synthase [Bifidobacterium pseudolongum]</t>
  </si>
  <si>
    <t>gi|705415029|ref|WP_033502092.1| histidine--tRNA ligase [Bifidobacterium pseudolongum]</t>
  </si>
  <si>
    <t>gi|651884452|ref|WP_026644151.1| formate--tetrahydrofolate ligase [Bifidobacterium pseudolongum]</t>
  </si>
  <si>
    <t>gi|1269829937|gb|ATO40743.1| cell division protein [Bifidobacterium pseudolongum subsp. globosum DSM 20092]</t>
  </si>
  <si>
    <t>gi|705415032|ref|WP_033502093.1| response regulator transcription factor [Bifidobacterium pseudolongum]</t>
  </si>
  <si>
    <t>gi|651884192|ref|WP_026643897.1| ParB/RepB/Spo0J family partition protein [Bifidobacterium pseudolongum]</t>
  </si>
  <si>
    <t>gi|551237874|ref|WP_022858313.1| RNA-binding protein [Bifidobacterium pseudolongum]</t>
  </si>
  <si>
    <t>gi|651883511|ref|WP_026643223.1| glucose-6-phosphate dehydrogenase assembly protein OpcA [Bifidobacterium pseudolongum]</t>
  </si>
  <si>
    <t>gi|651883844|ref|WP_026643554.1| glucose PTS transporter subunit IIA [Bifidobacterium pseudolongum]</t>
  </si>
  <si>
    <t>gi|551237809|ref|WP_022858249.1| phosphoglucomutase (alpha-D-glucose-1,6-bisphosphate-dependent) [Bifidobacterium pseudolongum]</t>
  </si>
  <si>
    <t>gi|1269829349|gb|ATO40155.1| polyphosphate glucokinase [Bifidobacterium pseudolongum subsp. globosum DSM 20092]</t>
  </si>
  <si>
    <t>gi|651883668|ref|WP_026643379.1| carbamoyl-phosphate synthase large subunit [Bifidobacterium pseudolongum]</t>
  </si>
  <si>
    <t>gi|551237790|ref|WP_022858230.1| 50S ribosomal protein L30 [Bifidobacterium pseudolongum]</t>
  </si>
  <si>
    <t>gi|1269829263|gb|ATO40069.1| hypothetical protein BP20092_05260 [Bifidobacterium pseudolongum subsp. globosum DSM 20092]</t>
  </si>
  <si>
    <t>gi|651883674|ref|WP_026643385.1| formate-dependent phosphoribosylglycinamide formyltransferase [Bifidobacterium pseudolongum]</t>
  </si>
  <si>
    <t>gi|1269828864|gb|ATO39670.1| hypothetical protein BP20092_02840 [Bifidobacterium pseudolongum subsp. globosum DSM 20092]</t>
  </si>
  <si>
    <t>gi|651884292|ref|WP_026643995.1| 4-hydroxy-3-methylbut-2-enyl diphosphate reductase [Bifidobacterium pseudolongum]</t>
  </si>
  <si>
    <t>gi|651884273|ref|WP_026643977.1| trigger factor [Bifidobacterium pseudolongum]</t>
  </si>
  <si>
    <t>gi|651884553|ref|WP_026644244.1| glycoside hydrolase family 13 protein [Bifidobacterium pseudolongum]</t>
  </si>
  <si>
    <t>gi|651884157|ref|WP_026643863.1| Asp-tRNA(Asn)/Glu-tRNA(Gln) amidotransferase subunit GatC [Bifidobacterium pseudolongum]</t>
  </si>
  <si>
    <t>gi|1269829843|gb|ATO40649.1| N-acyl-L-amino acid amidohydrolase [Bifidobacterium pseudolongum subsp. globosum DSM 20092];gi|1172315992|ref|WP_080699271.1| amidohydrolase [Bifidobacterium pseudolongum];gi|1271528211|ref|WP_099309728.1| amidohydrolase [Bifid</t>
  </si>
  <si>
    <t>gi|651884079|ref|WP_026643786.1| sterol carrier family protein [Bifidobacterium pseudolongum]</t>
  </si>
  <si>
    <t>gi|651883571|ref|WP_026643282.1| tyrosine--tRNA ligase [Bifidobacterium pseudolongum]</t>
  </si>
  <si>
    <t>gi|551238422|ref|WP_022858854.1| 50S ribosomal protein L28 [Bifidobacterium pseudolongum]</t>
  </si>
  <si>
    <t>gi|651884156|ref|WP_026643862.1| Asp-tRNA(Asn)/Glu-tRNA(Gln) amidotransferase subunit GatA [Bifidobacterium pseudolongum]</t>
  </si>
  <si>
    <t>gi|651884433|ref|WP_026644132.1| RNA degradosome polyphosphate kinase [Bifidobacterium pseudolongum]</t>
  </si>
  <si>
    <t>gi|551237787|ref|WP_022858227.1| 50S ribosomal protein L6 [Bifidobacterium pseudolongum]</t>
  </si>
  <si>
    <t>gi|651884262|ref|WP_026643966.1| dUTP diphosphatase [Bifidobacterium pseudolongum]</t>
  </si>
  <si>
    <t>gi|651884443|ref|WP_026644142.1| aspartate-semialdehyde dehydrogenase [Bifidobacterium pseudolongum]</t>
  </si>
  <si>
    <t>gi|651883573|ref|WP_026643284.1| argininosuccinate lyase [Bifidobacterium pseudolongum]</t>
  </si>
  <si>
    <t>gi|651884269|ref|WP_026643973.1| NAD+ synthase [Bifidobacterium pseudolongum]</t>
  </si>
  <si>
    <t>gi|651883663|ref|WP_026643374.1| methionine adenosyltransferase [Bifidobacterium pseudolongum]</t>
  </si>
  <si>
    <t>gi|651883373|ref|WP_026643085.1| DNA-binding protein WhiA [Bifidobacterium pseudolongum]</t>
  </si>
  <si>
    <t>gi|1269828896|gb|ATO39702.1| ABC transporter substrate-binding protein [Bifidobacterium pseudolongum subsp. globosum DSM 20092]</t>
  </si>
  <si>
    <t>gi|651883749|ref|WP_026643460.1| citrate synthase [Bifidobacterium pseudolongum]</t>
  </si>
  <si>
    <t>gi|651884543|ref|WP_026644235.1| isoprenyl transferase [Bifidobacterium pseudolongum]</t>
  </si>
  <si>
    <t>gi|651883523|ref|WP_026643235.1| redox-regulated ATPase YchF [Bifidobacterium pseudolongum]</t>
  </si>
  <si>
    <t>gi|651884283|ref|WP_026643986.1| aminopeptidase P family protein [Bifidobacterium pseudolongum]</t>
  </si>
  <si>
    <t>gi|651883457|ref|WP_026643169.1| glutamine-hydrolyzing GMP synthase [Bifidobacterium pseudolongum]</t>
  </si>
  <si>
    <t>gi|1269829665|gb|ATO40471.1| hypothetical protein BP20092_07650 [Bifidobacterium pseudolongum subsp. globosum DSM 20092]</t>
  </si>
  <si>
    <t>gi|551238482|ref|WP_022858911.1| co-chaperone GroES [Bifidobacterium pseudolongum]</t>
  </si>
  <si>
    <t>gi|651884245|ref|WP_026643949.1| preprotein translocase subunit SecA [Bifidobacterium pseudolongum]</t>
  </si>
  <si>
    <t>gi|1269828746|gb|ATO39552.1| homoserine dehydrogenase [Bifidobacterium pseudolongum subsp. globosum DSM 20092]</t>
  </si>
  <si>
    <t>gi|490389612|ref|WP_004269067.1| MULTISPECIES: 30S ribosomal protein S12 [Bifidobacterium]</t>
  </si>
  <si>
    <t>gi|1269829753|gb|ATO40559.1| penicillin-binding protein [Bifidobacterium pseudolongum subsp. globosum DSM 20092];gi|1172316009|ref|WP_080699288.1| penicillin-binding protein [Bifidobacterium pseudolongum]</t>
  </si>
  <si>
    <t>gi|551237597|ref|WP_022858039.1| imidazoleglycerol-phosphate dehydratase HisB [Bifidobacterium pseudolongum]</t>
  </si>
  <si>
    <t>gi|1172315960|ref|WP_080699239.1| anaerobic ribonucleoside-triphosphate reductase activating protein [Bifidobacterium pseudolongum];gi|1269829819|gb|ATO40625.1| anaerobic ribonucleoside-triphosphate reductase activating protein [Bifidobacterium pseudolongu</t>
  </si>
  <si>
    <t>gi|1269828813|gb|ATO39619.1| hypothetical protein BP20092_02530 [Bifidobacterium pseudolongum subsp. globosum DSM 20092]</t>
  </si>
  <si>
    <t>gi|551237156|ref|WP_022857601.1| Fe-S cluster assembly ATPase SufC [Bifidobacterium pseudolongum]</t>
  </si>
  <si>
    <t>gi|1269829249|gb|ATO40055.1| electron transporter [Bifidobacterium pseudolongum subsp. globosum DSM 20092]</t>
  </si>
  <si>
    <t>gi|651883971|ref|WP_026643680.1| nucleotide sugar dehydrogenase [Bifidobacterium pseudolongum]</t>
  </si>
  <si>
    <t>gi|651883310|ref|WP_026643022.1| ribosome recycling factor [Bifidobacterium pseudolongum]</t>
  </si>
  <si>
    <t>gi|651883924|ref|WP_026643633.1| phosphoglucosamine mutase [Bifidobacterium pseudolongum]</t>
  </si>
  <si>
    <t>gi|651883428|ref|WP_026643140.1| Fe-S cluster assembly protein SufD [Bifidobacterium pseudolongum]</t>
  </si>
  <si>
    <t>gi|651884084|ref|WP_026643791.1| cell division protein CrgA [Bifidobacterium pseudolongum]</t>
  </si>
  <si>
    <t>gi|705415277|ref|WP_033502175.1| peptide-methionine (R)-S-oxide reductase MsrB [Bifidobacterium pseudolongum]</t>
  </si>
  <si>
    <t>gi|651883319|ref|WP_026643031.1| ATP phosphoribosyltransferase [Bifidobacterium pseudolongum]</t>
  </si>
  <si>
    <t>gi|551237786|ref|WP_022858226.1| 30S ribosomal protein S8 [Bifidobacterium pseudolongum]</t>
  </si>
  <si>
    <t>gi|651884184|ref|WP_026643889.1| DNA polymerase III subunit beta [Bifidobacterium pseudolongum]</t>
  </si>
  <si>
    <t>gi|916985437|ref|WP_051592149.1| DivIVA domain-containing protein [Bifidobacterium pseudolongum]</t>
  </si>
  <si>
    <t>gi|651884227|ref|WP_026643932.1| threonine ammonia-lyase [Bifidobacterium pseudolongum]</t>
  </si>
  <si>
    <t>gi|551238057|ref|WP_022858494.1| hypoxanthine phosphoribosyltransferase [Bifidobacterium pseudolongum]</t>
  </si>
  <si>
    <t>gi|651883409|ref|WP_026643121.1| 30S ribosomal protein S20 [Bifidobacterium pseudolongum]</t>
  </si>
  <si>
    <t>gi|1172316000|ref|WP_080699279.1| phasin family protein [Bifidobacterium pseudolongum]</t>
  </si>
  <si>
    <t>gi|551237323|ref|WP_022857767.1| elongation factor P [Bifidobacterium pseudolongum]</t>
  </si>
  <si>
    <t>gi|651884077|ref|WP_026643784.1| tryptophan--tRNA ligase [Bifidobacterium pseudolongum]</t>
  </si>
  <si>
    <t>gi|551237408|ref|WP_022857851.1| AAA family ATPase [Bifidobacterium pseudolongum]</t>
  </si>
  <si>
    <t>gi|1269828533|gb|ATO39339.1| hypothetical protein BP20092_00760 [Bifidobacterium pseudolongum subsp. globosum DSM 20092]</t>
  </si>
  <si>
    <t>gi|651884172|ref|WP_026643878.1| 50S ribosomal protein L9 [Bifidobacterium pseudolongum]</t>
  </si>
  <si>
    <t>gi|651883401|ref|WP_026643113.1| tRNA (adenine-N1)-methyltransferase [Bifidobacterium pseudolongum]</t>
  </si>
  <si>
    <t>gi|651883506|ref|WP_026643218.1| nucleoside 2-deoxyribosyltransferase [Bifidobacterium pseudolongum]</t>
  </si>
  <si>
    <t>gi|651883305|ref|WP_026643017.1| GuaB3 family IMP dehydrogenase-related protein [Bifidobacterium pseudolongum]</t>
  </si>
  <si>
    <t>gi|705415768|ref|WP_033502353.1| FAD-dependent oxidoreductase [Bifidobacterium pseudolongum]</t>
  </si>
  <si>
    <t>gi|651884293|ref|WP_026643996.1| Cys-tRNA(Pro) deacylase [Bifidobacterium pseudolongum]</t>
  </si>
  <si>
    <t>gi|651884177|ref|WP_026643882.1| NADP-specific glutamate dehydrogenase [Bifidobacterium pseudolongum]</t>
  </si>
  <si>
    <t>gi|1269829451|gb|ATO40257.1| ABC transporter substrate-binding protein [Bifidobacterium pseudolongum subsp. globosum DSM 20092]</t>
  </si>
  <si>
    <t>gi|651883478|ref|WP_026643190.1| 1,4-alpha-glucan branching protein GlgB [Bifidobacterium pseudolongum]</t>
  </si>
  <si>
    <t>gi|1269829658|gb|ATO40464.1| 2-C-methyl-D-erythritol 4-phosphate cytidylyltransferase [Bifidobacterium pseudolongum subsp. globosum DSM 20092]</t>
  </si>
  <si>
    <t>gi|551237322|ref|WP_022857766.1| transcription antitermination factor NusB [Bifidobacterium pseudolongum]</t>
  </si>
  <si>
    <t>gi|651883561|ref|WP_026643272.1| threonine synthase [Bifidobacterium pseudolongum]</t>
  </si>
  <si>
    <t>gi|651884063|ref|WP_026643770.1| hemolysin family protein [Bifidobacterium pseudolongum]</t>
  </si>
  <si>
    <t>gi|551237782|ref|WP_022858222.1| 30S ribosomal protein S17 [Bifidobacterium pseudolongum]</t>
  </si>
  <si>
    <t>gi|1269828461|gb|ATO39267.1| transcriptional regulator [Bifidobacterium pseudolongum subsp. globosum DSM 20092]</t>
  </si>
  <si>
    <t>gi|1269828520|gb|ATO39326.1| FHA domain-containing protein [Bifidobacterium pseudolongum subsp. globosum DSM 20092]</t>
  </si>
  <si>
    <t>gi|916985333|ref|WP_051592045.1| succinyl-diaminopimelate desuccinylase [Bifidobacterium pseudolongum]</t>
  </si>
  <si>
    <t>gi|1269828572|gb|ATO39378.1| flavoprotein [Bifidobacterium pseudolongum subsp. globosum DSM 20092]</t>
  </si>
  <si>
    <t>gi|651883857|ref|WP_026643567.1| lysine--tRNA ligase [Bifidobacterium pseudolongum]</t>
  </si>
  <si>
    <t>gi|651884466|ref|WP_026644164.1| HD domain-containing protein [Bifidobacterium pseudolongum]</t>
  </si>
  <si>
    <t>gi|1269829846|gb|ATO40652.1| methyltransferase [Bifidobacterium pseudolongum subsp. globosum DSM 20092]</t>
  </si>
  <si>
    <t>gi|651883365|ref|WP_026643077.1| transaldolase [Bifidobacterium pseudolongum]</t>
  </si>
  <si>
    <t>gi|651884270|ref|WP_026643974.1| formate C-acetyltransferase [Bifidobacterium pseudolongum]</t>
  </si>
  <si>
    <t>gi|551237178|ref|WP_022857623.1| Holliday junction resolvase RuvX [Bifidobacterium pseudolongum]</t>
  </si>
  <si>
    <t>gi|651884455|ref|WP_026644153.1| UDP-galactopyranose mutase [Bifidobacterium pseudolongum];gi|1269828688|gb|ATO39494.1| UDP-galactopyranose mutase [Bifidobacterium pseudolongum subsp. globosum DSM 20092]</t>
  </si>
  <si>
    <t>gi|651884546|ref|WP_026644238.1| 1-deoxy-D-xylulose-5-phosphate reductoisomerase [Bifidobacterium pseudolongum]</t>
  </si>
  <si>
    <t>gi|651884207|ref|WP_026643912.1| thioredoxin domain-containing protein [Bifidobacterium pseudolongum]</t>
  </si>
  <si>
    <t>gi|651884514|ref|WP_026644209.1| D-alanine--D-alanine ligase [Bifidobacterium pseudolongum]</t>
  </si>
  <si>
    <t>gi|1269829810|gb|ATO40616.1| oxidoreductase [Bifidobacterium pseudolongum subsp. globosum DSM 20092];gi|2188128227|ref|WP_236822959.1| NADH:flavin oxidoreductase/NADH oxidase [Bifidobacterium pseudolongum]</t>
  </si>
  <si>
    <t>gi|1269828618|gb|ATO39424.1| haloacid dehalogenase [Bifidobacterium pseudolongum subsp. globosum DSM 20092]</t>
  </si>
  <si>
    <t>gi|651884451|ref|WP_026644150.1| C69 family dipeptidase [Bifidobacterium pseudolongum]</t>
  </si>
  <si>
    <t>gi|490389161|ref|WP_004268616.1| MULTISPECIES: 30S ribosomal protein S11 [Bifidobacterium]</t>
  </si>
  <si>
    <t>gi|651883317|ref|WP_026643029.1| ribulose-phosphate 3-epimerase [Bifidobacterium pseudolongum]</t>
  </si>
  <si>
    <t>gi|651884359|ref|WP_026644061.1| glycine--tRNA ligase [Bifidobacterium pseudolongum]</t>
  </si>
  <si>
    <t>gi|651884477|ref|WP_026644174.1| cysteine ABC transporter substrate-binding protein [Bifidobacterium pseudolongum]</t>
  </si>
  <si>
    <t>gi|651883833|ref|WP_026643543.1| adenylate kinase [Bifidobacterium pseudolongum]</t>
  </si>
  <si>
    <t>gi|651884426|ref|WP_026644126.1| extracellular solute-binding protein [Bifidobacterium pseudolongum]</t>
  </si>
  <si>
    <t>gi|651883834|ref|WP_026643544.1| 50S ribosomal protein L17 [Bifidobacterium pseudolongum]</t>
  </si>
  <si>
    <t>gi|651883789|ref|WP_026643499.1| U32 family peptidase [Bifidobacterium pseudolongum]</t>
  </si>
  <si>
    <t>gi|1269828429|gb|ATO39235.1| hypothetical protein BP20092_00100 [Bifidobacterium pseudolongum subsp. globosum DSM 20092]</t>
  </si>
  <si>
    <t>gi|1269828797|gb|ATO39603.1| alpha/beta hydrolase [Bifidobacterium pseudolongum subsp. globosum DSM 20092]</t>
  </si>
  <si>
    <t>gi|1269829177|gb|ATO39983.1| peroxiredoxin [Bifidobacterium pseudolongum subsp. globosum DSM 20092]</t>
  </si>
  <si>
    <t>gi|651883363|ref|WP_026643075.1| molecular chaperone DnaJ [Bifidobacterium pseudolongum]</t>
  </si>
  <si>
    <t>gi|651883703|ref|WP_026643414.1| S-ribosylhomocysteine lyase [Bifidobacterium pseudolongum]</t>
  </si>
  <si>
    <t>gi|651884296|ref|WP_026643999.1| translation initiation factor IF-3 [Bifidobacterium pseudolongum]</t>
  </si>
  <si>
    <t>gi|651884343|ref|WP_026644045.1| L-lactate dehydrogenase [Bifidobacterium pseudolongum]</t>
  </si>
  <si>
    <t>gi|651883615|ref|WP_026643326.1| YhbY family RNA-binding protein [Bifidobacterium pseudolongum]</t>
  </si>
  <si>
    <t>gi|916985378|ref|WP_051592090.1| nucleotidyltransferase domain-containing protein [Bifidobacterium pseudolongum]</t>
  </si>
  <si>
    <t>gi|651883326|ref|WP_026643038.1| HAD hydrolase-like protein [Bifidobacterium pseudolongum]</t>
  </si>
  <si>
    <t>gi|1269829639|gb|ATO40445.1| FmdB family transcriptional regulator [Bifidobacterium pseudolongum subsp. globosum DSM 20092]</t>
  </si>
  <si>
    <t>gi|1269828886|gb|ATO39692.1| hypothetical protein BP20092_03000 [Bifidobacterium pseudolongum subsp. globosum DSM 20092]</t>
  </si>
  <si>
    <t>gi|651883962|ref|WP_026643671.1| bifunctional dTDP-4-dehydrorhamnose 3,5-epimerase family protein/NAD(P)-dependent oxidoreductase [Bifidobacterium pseudolongum]</t>
  </si>
  <si>
    <t>gi|651883686|ref|WP_026643397.1| phosphoribosylformylglycinamidine cyclo-ligase [Bifidobacterium pseudolongum]</t>
  </si>
  <si>
    <t>gi|1269828693|gb|ATO39499.1| single-stranded DNA-binding protein [Bifidobacterium pseudolongum subsp. globosum DSM 20092]</t>
  </si>
  <si>
    <t>gi|651884348|ref|WP_026644050.1| type I glutamate--ammonia ligase [Bifidobacterium pseudolongum]</t>
  </si>
  <si>
    <t>gi|651883946|ref|WP_026643655.1| quinone-dependent dihydroorotate dehydrogenase [Bifidobacterium pseudolongum]</t>
  </si>
  <si>
    <t>gi|551237794|ref|WP_022858234.1| 30S ribosomal protein S13 [Bifidobacterium pseudolongum]</t>
  </si>
  <si>
    <t>gi|651884357|ref|WP_026644059.1| cell division protein FtsZ [Bifidobacterium pseudolongum]</t>
  </si>
  <si>
    <t>gi|651884464|ref|WP_026644162.1| glycosyltransferase [Bifidobacterium pseudolongum]</t>
  </si>
  <si>
    <t>gi|551237357|ref|WP_022857801.1| 5-(carboxyamino)imidazole ribonucleotide mutase [Bifidobacterium pseudolongum]</t>
  </si>
  <si>
    <t>gi|651883637|ref|WP_026643348.1| cold shock domain-containing protein [Bifidobacterium pseudolongum]</t>
  </si>
  <si>
    <t>gi|651884005|ref|WP_026643713.1| 50S ribosomal protein L1 [Bifidobacterium pseudolongum]</t>
  </si>
  <si>
    <t>gi|651883392|ref|WP_026643104.1| orotidine-5-phosphate decarboxylase [Bifidobacterium pseudolongum]</t>
  </si>
  <si>
    <t>gi|651883978|ref|WP_026643687.1| pyridoxal 5-phosphate synthase lyase subunit PdxS [Bifidobacterium pseudolongum]</t>
  </si>
  <si>
    <t>gi|651884340|ref|WP_026644042.1| transcriptional regulator NrdR [Bifidobacterium pseudolongum]</t>
  </si>
  <si>
    <t>gi|916985320|ref|WP_051592032.1| nicotinate phosphoribosyltransferase [Bifidobacterium pseudolongum]</t>
  </si>
  <si>
    <t>gi|651883664|ref|WP_026643375.1| DNA-directed RNA polymerase subunit omega [Bifidobacterium pseudolongum]</t>
  </si>
  <si>
    <t>gi|1269828831|gb|ATO39637.1| peptidase S10 [Bifidobacterium pseudolongum subsp. globosum DSM 20092]</t>
  </si>
  <si>
    <t>gi|651884006|ref|WP_026643714.1| 50S ribosomal protein L11 [Bifidobacterium pseudolongum]</t>
  </si>
  <si>
    <t>gi|651884080|ref|WP_026643787.1| glycogen/starch/alpha-glucan phosphorylase [Bifidobacterium pseudolongum]</t>
  </si>
  <si>
    <t>gi|1269829420|gb|ATO40226.1| hypothetical protein BP20092_06195 [Bifidobacterium pseudolongum subsp. globosum DSM 20092]</t>
  </si>
  <si>
    <t>gi|1269828933|gb|ATO39739.1| UDP-N-acetylmuramoyl-tripeptide--D-alanyl-D-alanine ligase [Bifidobacterium pseudolongum subsp. globosum DSM 20092]</t>
  </si>
  <si>
    <t>gi|651884144|ref|WP_026643850.1| inorganic diphosphatase [Bifidobacterium pseudolongum]</t>
  </si>
  <si>
    <t>gi|651884123|ref|WP_026643829.1| diaminopimelate decarboxylase [Bifidobacterium pseudolongum]</t>
  </si>
  <si>
    <t>gi|1269829329|gb|ATO40135.1| hypothetical protein BP20092_05665 [Bifidobacterium pseudolongum subsp. globosum DSM 20092]</t>
  </si>
  <si>
    <t>gi|651884013|ref|WP_026643721.1| isopeptide-forming domain-containing fimbrial protein [Bifidobacterium pseudolongum];gi|1269829685|gb|ATO40491.1| hypothetical protein BP20092_07780 [Bifidobacterium pseudolongum subsp. globosum DSM 20092];gi|1271528254|ref</t>
  </si>
  <si>
    <t>gi|1239533272|ref|WP_095508345.1| recombinase RecA [Bifidobacterium pseudolongum];gi|551238313|ref|WP_022858747.1| recombinase RecA [Bifidobacterium pseudolongum]</t>
  </si>
  <si>
    <t>gi|1269829857|gb|ATO40663.1| transcription elongation factor GreA [Bifidobacterium pseudolongum subsp. globosum DSM 20092]</t>
  </si>
  <si>
    <t>gi|651884141|ref|WP_026643847.1| oxalyl-CoA decarboxylase [Bifidobacterium pseudolongum]</t>
  </si>
  <si>
    <t>gi|1269829078|gb|ATO39884.1| hypothetical protein BP20092_04155 [Bifidobacterium pseudolongum subsp. globosum DSM 20092]</t>
  </si>
  <si>
    <t>gi|705415548|ref|WP_033502281.1| tRNA guanosine(34) transglycosylase Tgt [Bifidobacterium pseudolongum]</t>
  </si>
  <si>
    <t>gi|551237083|ref|WP_022857528.1| transketolase [Bifidobacterium pseudolongum]</t>
  </si>
  <si>
    <t>gi|651883309|ref|WP_026643021.1| UMP kinase [Bifidobacterium pseudolongum]</t>
  </si>
  <si>
    <t>gi|651883382|ref|WP_026643094.1| alkyl hydroperoxide reductase subunit C [Bifidobacterium pseudolongum]</t>
  </si>
  <si>
    <t>gi|551237766|ref|WP_022858206.1| 50S ribosomal protein L13 [Bifidobacterium pseudolongum]</t>
  </si>
  <si>
    <t>gi|651883957|ref|WP_026643666.1| thioredoxin family protein [Bifidobacterium pseudolongum]</t>
  </si>
  <si>
    <t>gi|651884118|ref|WP_026643825.1| ketol-acid reductoisomerase [Bifidobacterium pseudolongum]</t>
  </si>
  <si>
    <t>gi|1269829529|gb|ATO40335.1| glycosyl transferase [Bifidobacterium pseudolongum subsp. globosum DSM 20092]</t>
  </si>
  <si>
    <t>gi|551237011|ref|WP_022857456.1| NADP-dependent isocitrate dehydrogenase [Bifidobacterium pseudolongum]</t>
  </si>
  <si>
    <t>gi|651883396|ref|WP_026643108.1| aspartate carbamoyltransferase [Bifidobacterium pseudolongum]</t>
  </si>
  <si>
    <t>gi|916985212|ref|WP_051591924.1| glutamate synthase large subunit [Bifidobacterium pseudolongum]</t>
  </si>
  <si>
    <t>gi|490389115|ref|WP_004268570.1| MULTISPECIES: 30S ribosomal protein S10 [Bacteria]</t>
  </si>
  <si>
    <t>gi|916985321|ref|WP_051592033.1| acetolactate synthase large subunit [Bifidobacterium pseudolongum]</t>
  </si>
  <si>
    <t>gi|651883787|ref|WP_026643497.1| aldo/keto reductase [Bifidobacterium pseudolongum]</t>
  </si>
  <si>
    <t>gi|1269828902|gb|ATO39708.1| hypothetical protein BP20092_03090 [Bifidobacterium pseudolongum subsp. globosum DSM 20092]</t>
  </si>
  <si>
    <t>gi|651883405|ref|WP_026643117.1| glutamate synthase subunit beta [Bifidobacterium pseudolongum]</t>
  </si>
  <si>
    <t>gi|551237024|ref|WP_022857469.1| imidazole glycerol phosphate synthase subunit HisF [Bifidobacterium pseudolongum]</t>
  </si>
  <si>
    <t>gi|1269829195|gb|ATO40001.1| HAD family hydrolase [Bifidobacterium pseudolongum subsp. globosum DSM 20092]</t>
  </si>
  <si>
    <t>gi|651883343|ref|WP_026643055.1| YebC/PmpR family DNA-binding transcriptional regulator [Bifidobacterium pseudolongum]</t>
  </si>
  <si>
    <t>gi|651883912|ref|WP_026643621.1| anaerobic ribonucleoside-triphosphate reductase [Bifidobacterium pseudolongum]</t>
  </si>
  <si>
    <t>gi|1269829929|gb|ATO40735.1| hypothetical protein BP20092_07620 [Bifidobacterium pseudolongum subsp. globosum DSM 20092]</t>
  </si>
  <si>
    <t>gi|1269829032|gb|ATO39838.1| peptidylprolyl isomerase [Bifidobacterium pseudolongum subsp. globosum DSM 20092]</t>
  </si>
  <si>
    <t>gi|651883672|ref|WP_026643383.1| aminotransferase class I/II-fold pyridoxal phosphate-dependent enzyme [Bifidobacterium pseudolongum]</t>
  </si>
  <si>
    <t>gi|1269829328|gb|ATO40134.1| dipeptidase [Bifidobacterium pseudolongum subsp. globosum DSM 20092]</t>
  </si>
  <si>
    <t>gi|1269829918|gb|ATO40724.1| Zn-dependent alcohol dehydrogenase [Bifidobacterium pseudolongum subsp. globosum DSM 20092];gi|1976454322|ref|WP_202961606.1| zinc-dependent alcohol dehydrogenase family protein [Bifidobacterium pseudolongum]</t>
  </si>
  <si>
    <t>gi|651883927|ref|WP_026643636.1| 4-hydroxy-tetrahydrodipicolinate reductase [Bifidobacterium pseudolongum]</t>
  </si>
  <si>
    <t>gi|651884139|ref|WP_026643845.1| formyl-CoA transferase [Bifidobacterium pseudolongum]</t>
  </si>
  <si>
    <t>gi|651884494|ref|WP_026644190.1| energy-dependent translational throttle protein EttA [Bifidobacterium pseudolongum]</t>
  </si>
  <si>
    <t>gi|651883387|ref|WP_026643099.1| putative addiction module antidote protein [Bifidobacterium pseudolongum]</t>
  </si>
  <si>
    <t>gi|1269829627|gb|ATO40433.1| AbrB family transcriptional regulator [Bifidobacterium pseudolongum subsp. globosum DSM 20092]</t>
  </si>
  <si>
    <t>gi|651884450|ref|WP_026644149.1| phosphoenolpyruvate--protein phosphotransferase [Bifidobacterium pseudolongum]</t>
  </si>
  <si>
    <t>gi|1269828596|gb|ATO39402.1| hypothetical protein BP20092_01120 [Bifidobacterium pseudolongum subsp. globosum DSM 20092]</t>
  </si>
  <si>
    <t>gi|651883513|ref|WP_026643225.1| NADP-dependent phosphogluconate dehydrogenase [Bifidobacterium pseudolongum]</t>
  </si>
  <si>
    <t>gi|651883898|ref|WP_026643607.1| NAD(P)H-dependent oxidoreductase [Bifidobacterium pseudolongum]</t>
  </si>
  <si>
    <t>gi|551237052|ref|WP_022857497.1| succinate--CoA ligase subunit alpha [Bifidobacterium pseudolongum]</t>
  </si>
  <si>
    <t>gi|1269828912|gb|ATO39718.1| histidinol dehydrogenase [Bifidobacterium pseudolongum subsp. globosum DSM 20092];gi|551237599|ref|WP_022858041.1| histidinol dehydrogenase [Bifidobacterium pseudolongum]</t>
  </si>
  <si>
    <t>gi|705415559|ref|WP_033502287.1| hypothetical protein [Bifidobacterium pseudolongum]</t>
  </si>
  <si>
    <t>gi|651884382|ref|WP_026644083.1| C69 family dipeptidase [Bifidobacterium pseudolongum]</t>
  </si>
  <si>
    <t>gi|1269829060|gb|ATO39866.1| hypothetical protein BP20092_04025 [Bifidobacterium pseudolongum subsp. globosum DSM 20092]</t>
  </si>
  <si>
    <t>gi|651884418|ref|WP_026644118.1| DnaJ domain-containing protein [Bifidobacterium pseudolongum]</t>
  </si>
  <si>
    <t>gi|1269829015|gb|ATO39821.1| 1-acyl-sn-glycerol-3-phosphate acyltransferase [Bifidobacterium pseudolongum subsp. globosum DSM 20092]</t>
  </si>
  <si>
    <t>gi|551237668|ref|WP_022858109.1| DUF5701 family protein [Bifidobacterium pseudolongum]</t>
  </si>
  <si>
    <t>gi|651884350|ref|WP_026644052.1| bifunctional 1-(5-phosphoribosyl)-5-((5-phosphoribosylamino)methylideneamino)imidazole-4-carboxamide isomerase/phosphoribosylanthranilate isomerase PriA [Bifidobacterium pseudolongum]</t>
  </si>
  <si>
    <t>gi|1271528217|ref|WP_099309734.1| hypothetical protein [Bifidobacterium pseudolongum]</t>
  </si>
  <si>
    <t>gi|651883581|ref|WP_026643292.1| phenylalanine--tRNA ligase subunit beta [Bifidobacterium pseudolongum]</t>
  </si>
  <si>
    <t>gi|651884481|ref|WP_026644178.1| diaminopimelate epimerase [Bifidobacterium pseudolongum]</t>
  </si>
  <si>
    <t>gi|651884407|ref|WP_026644107.1| methionine--tRNA ligase [Bifidobacterium pseudolongum]</t>
  </si>
  <si>
    <t>gi|651884031|ref|WP_026643739.1| acetolactate synthase small subunit [Bifidobacterium pseudolongum]</t>
  </si>
  <si>
    <t>gi|551237784|ref|WP_022858224.1| 50S ribosomal protein L24 [Bifidobacterium pseudolongum]</t>
  </si>
  <si>
    <t>gi|1269829700|gb|ATO40506.1| non-canonical purine NTP pyrophosphatase [Bifidobacterium pseudolongum subsp. globosum DSM 20092]</t>
  </si>
  <si>
    <t>gi|651884370|ref|WP_026644071.1| uracil phosphoribosyltransferase [Bifidobacterium pseudolongum]</t>
  </si>
  <si>
    <t>gi|651883362|ref|WP_026643074.1| fructosamine kinase family protein [Bifidobacterium pseudolongum]</t>
  </si>
  <si>
    <t>gi|651883652|ref|WP_026643363.1| adenylosuccinate lyase [Bifidobacterium pseudolongum]</t>
  </si>
  <si>
    <t>gi|651884419|ref|WP_026644119.1| nucleotide exchange factor GrpE [Bifidobacterium pseudolongum]</t>
  </si>
  <si>
    <t>gi|551237775|ref|WP_022858215.1| 50S ribosomal protein L23 [Bifidobacterium pseudolongum]</t>
  </si>
  <si>
    <t>gi|651883598|ref|WP_026643309.1| type I glutamate--ammonia ligase [Bifidobacterium pseudolongum]</t>
  </si>
  <si>
    <t>gi|551238545|ref|WP_022858968.1| 30S ribosomal protein S18 [Bifidobacterium pseudolongum]</t>
  </si>
  <si>
    <t>gi|651883665|ref|WP_026643376.1| dihydroxy-acid dehydratase [Bifidobacterium pseudolongum]</t>
  </si>
  <si>
    <t>gi|651883888|ref|WP_026643598.1| lactaldehyde reductase [Bifidobacterium pseudolongum]</t>
  </si>
  <si>
    <t>gi|651884427|ref|WP_026644127.1| alpha-amylase family glycosyl hydrolase [Bifidobacterium pseudolongum]</t>
  </si>
  <si>
    <t>gi|651883538|ref|WP_026643250.1| 2Fe-2S iron-sulfur cluster-binding protein [Bifidobacterium pseudolongum]</t>
  </si>
  <si>
    <t>gi|705415709|ref|WP_033502335.1| 4-hydroxy-tetrahydrodipicolinate synthase [Bifidobacterium pseudolongum]</t>
  </si>
  <si>
    <t>gi|1269829642|gb|ATO40448.1| hypothetical protein BP20092_07510 [Bifidobacterium pseudolongum subsp. globosum DSM 20092];gi|651883808|ref|WP_026643518.1| FHA domain-containing protein [Bifidobacterium pseudolongum]</t>
  </si>
  <si>
    <t>gi|651884550|ref|WP_026644241.1| nitroreductase family protein [Bifidobacterium pseudolongum]</t>
  </si>
  <si>
    <t>gi|705415475|ref|WP_033502255.1| isochorismatase family protein [Bifidobacterium pseudolongum]</t>
  </si>
  <si>
    <t>gi|651883533|ref|WP_026643245.1| pyridoxamine kinase [Bifidobacterium pseudolongum]</t>
  </si>
  <si>
    <t>gi|651884586|ref|WP_026644269.1| phenylpyruvate tautomerase MIF-related protein [Bifidobacterium pseudolongum]</t>
  </si>
  <si>
    <t>gi|551237205|ref|WP_022857649.1| ribosome silencing factor [Bifidobacterium pseudolongum]</t>
  </si>
  <si>
    <t>gi|1269828814|gb|ATO39620.1| hypothetical protein BP20092_02535 [Bifidobacterium pseudolongum subsp. globosum DSM 20092]</t>
  </si>
  <si>
    <t>gi|651883819|ref|WP_026643529.1| succinyldiaminopimelate transaminase [Bifidobacterium pseudolongum]</t>
  </si>
  <si>
    <t>gi|651884512|ref|WP_026644207.1| UDP-N-acetylglucosamine 1-carboxyvinyltransferase [Bifidobacterium pseudolongum]</t>
  </si>
  <si>
    <t>gi|551237091|ref|WP_022857536.1| phosphoglycerate kinase [Bifidobacterium pseudolongum]</t>
  </si>
  <si>
    <t>gi|489910420|ref|WP_003813834.1| MULTISPECIES: 30S ribosomal protein S7 [Bifidobacterium]</t>
  </si>
  <si>
    <t>gi|651884320|ref|WP_026644023.1| aconitate hydratase AcnA [Bifidobacterium pseudolongum]</t>
  </si>
  <si>
    <t>gi|651884037|ref|WP_026643745.1| signal recognition particle protein [Bifidobacterium pseudolongum]</t>
  </si>
  <si>
    <t>gi|651883923|ref|WP_026643632.1| C45 family autoproteolytic acyltransferase/hydolase [Bifidobacterium pseudolongum]</t>
  </si>
  <si>
    <t>gi|1269829037|gb|ATO39843.1| hypothetical protein BP20092_03865 [Bifidobacterium pseudolongum subsp. globosum DSM 20092]</t>
  </si>
  <si>
    <t>gi|651883393|ref|WP_026643105.1| dihydroorotase [Bifidobacterium pseudolongum]</t>
  </si>
  <si>
    <t>gi|651883817|ref|WP_026643527.1| FAD-binding protein [Bifidobacterium pseudolongum]</t>
  </si>
  <si>
    <t>gi|651884297|ref|WP_026644000.1| 50S ribosomal protein L35 [Bifidobacterium pseudolongum]</t>
  </si>
  <si>
    <t>gi|705415154|ref|WP_033502131.1| phosphoserine transaminase [Bifidobacterium pseudolongum]</t>
  </si>
  <si>
    <t>gi|651883823|ref|WP_026643533.1| 4-alpha-glucanotransferase [Bifidobacterium pseudolongum]</t>
  </si>
  <si>
    <t>gi|651883865|ref|WP_026643575.1| zinc-binding dehydrogenase [Bifidobacterium pseudolongum]</t>
  </si>
  <si>
    <t>gi|1575400775|ref|WP_129851275.1| type II toxin-antitoxin system RelB/DinJ family antitoxin [Bifidobacterium pseudolongum]</t>
  </si>
  <si>
    <t>gi|705415367|ref|WP_033502219.1| glutamate 5-kinase [Bifidobacterium pseudolongum]</t>
  </si>
  <si>
    <t>gi|651884441|ref|WP_026644140.1| recombination mediator RecR [Bifidobacterium pseudolongum]</t>
  </si>
  <si>
    <t>gi|551238473|ref|WP_022858902.1| MULTISPECIES: 50S ribosomal protein L7/L12 [Bifidobacterium]</t>
  </si>
  <si>
    <t>gi|551238150|ref|WP_022858586.1| helix-turn-helix transcriptional regulator [Bifidobacterium pseudolongum]</t>
  </si>
  <si>
    <t>gi|1269828633|gb|ATO39439.1| hypothetical protein BP20092_01385 [Bifidobacterium pseudolongum subsp. globosum DSM 20092]</t>
  </si>
  <si>
    <t>gi|651883693|ref|WP_026643404.1| 5-(carboxyamino)imidazole ribonucleotide synthase [Bifidobacterium pseudolongum]</t>
  </si>
  <si>
    <t>gi|1269829101|gb|ATO39907.1| ABC transporter ATP-binding protein [Bifidobacterium pseudolongum subsp. globosum DSM 20092]</t>
  </si>
  <si>
    <t>gi|651883318|ref|WP_026643030.1| phosphoribosyl-ATP diphosphatase [Bifidobacterium pseudolongum]</t>
  </si>
  <si>
    <t>gi|651884127|ref|WP_026643833.1| tetratricopeptide repeat protein [Bifidobacterium pseudolongum]</t>
  </si>
  <si>
    <t>gi|1269828947|gb|ATO39753.1| carbohydrate kinase [Bifidobacterium pseudolongum subsp. globosum DSM 20092]</t>
  </si>
  <si>
    <t>gi|551237671|ref|WP_022858112.1| aspartate kinase [Bifidobacterium pseudolongum]</t>
  </si>
  <si>
    <t>gi|651883921|ref|WP_026643630.1| APC family permease [Bifidobacterium pseudolongum]</t>
  </si>
  <si>
    <t>gi|651884164|ref|WP_026643870.1| fumarylacetoacetate hydrolase family protein [Bifidobacterium pseudolongum]</t>
  </si>
  <si>
    <t>gi|651883578|ref|WP_026643289.1| bifunctional glutamate N-acetyltransferase/amino-acid acetyltransferase ArgJ [Bifidobacterium pseudolongum]</t>
  </si>
  <si>
    <t>gi|651884554|ref|WP_026644245.1| ABC transporter substrate-binding protein [Bifidobacterium pseudolongum]</t>
  </si>
  <si>
    <t>gi|1269829908|gb|ATO40714.1| CHAP domain-containing protein [Bifidobacterium pseudolongum subsp. globosum DSM 20092];gi|651883743|ref|WP_026643454.1| CHAP domain-containing protein [Bifidobacterium pseudolongum]</t>
  </si>
  <si>
    <t>gi|1269829735|gb|ATO40541.1| glycerol-3-phosphate acyltransferase [Bifidobacterium pseudolongum subsp. globosum DSM 20092]</t>
  </si>
  <si>
    <t>gi|1172315961|ref|WP_080699240.1| Gfo/Idh/MocA family oxidoreductase [Bifidobacterium pseudolongum];gi|916985304|ref|WP_051592016.1| Gfo/Idh/MocA family oxidoreductase [Bifidobacterium pseudolongum]</t>
  </si>
  <si>
    <t>gi|651883631|ref|WP_026643342.1| alpha/beta fold hydrolase [Bifidobacterium pseudolongum]</t>
  </si>
  <si>
    <t>gi|1269829165|gb|ATO39971.1| NAD(P) transhydrogenase subunit alpha [Bifidobacterium pseudolongum subsp. globosum DSM 20092]</t>
  </si>
  <si>
    <t>gi|651883750|ref|WP_026643461.1| type I methionyl aminopeptidase [Bifidobacterium pseudolongum]</t>
  </si>
  <si>
    <t>gi|1269828793|gb|ATO39599.1| hypothetical protein BP20092_02390 [Bifidobacterium pseudolongum subsp. globosum DSM 20092]</t>
  </si>
  <si>
    <t>gi|651883394|ref|WP_026643106.1| aspartate carbamoyltransferase regulatory subunit [Bifidobacterium pseudolongum]</t>
  </si>
  <si>
    <t>gi|1269829160|gb|ATO39966.1| histidine triad nucleotide-binding protein [Bifidobacterium pseudolongum subsp. globosum DSM 20092]</t>
  </si>
  <si>
    <t>gi|651884530|ref|WP_026644223.1| helix-turn-helix transcriptional regulator [Bifidobacterium pseudolongum]</t>
  </si>
  <si>
    <t>gi|651883643|ref|WP_026643354.1| uracil-DNA glycosylase [Bifidobacterium pseudolongum]</t>
  </si>
  <si>
    <t>gi|651883746|ref|WP_026643457.1| 2,3,4,5-tetrahydropyridine-2,6-dicarboxylate N-succinyltransferase [Bifidobacterium pseudolongum]</t>
  </si>
  <si>
    <t>gi|1269829859|gb|ATO40665.1| transcriptional regulator [Bifidobacterium pseudolongum subsp. globosum DSM 20092]</t>
  </si>
  <si>
    <t>gi|651884030|ref|WP_026643738.1| DUF177 domain-containing protein [Bifidobacterium pseudolongum]</t>
  </si>
  <si>
    <t>gi|651884522|ref|WP_026644216.1| hypothetical protein [Bifidobacterium pseudolongum];gi|1269828861|gb|ATO39667.1| hypothetical protein BP20092_02820 [Bifidobacterium pseudolongum subsp. globosum DSM 20092]</t>
  </si>
  <si>
    <t>gi|651884521|ref|WP_026644215.1| PspA/IM30 family protein [Bifidobacterium pseudolongum]</t>
  </si>
  <si>
    <t>gi|1269829253|gb|ATO40059.1| FHA domain-containing protein [Bifidobacterium pseudolongum subsp. globosum DSM 20092]</t>
  </si>
  <si>
    <t>gi|551237348|ref|WP_022857792.1| amidophosphoribosyltransferase [Bifidobacterium pseudolongum]</t>
  </si>
  <si>
    <t>gi|1269828877|gb|ATO39683.1| peptidase [Bifidobacterium pseudolongum subsp. globosum DSM 20092]</t>
  </si>
  <si>
    <t>gi|1269828780|gb|ATO39586.1| hypothetical protein BP20092_02310 [Bifidobacterium pseudolongum subsp. globosum DSM 20092]</t>
  </si>
  <si>
    <t>gi|551237492|ref|WP_022857935.1| FHA domain-containing protein [Bifidobacterium pseudolongum]</t>
  </si>
  <si>
    <t>gi|651883410|ref|WP_026643122.1| branched-chain amino acid aminotransferase [Bifidobacterium pseudolongum]</t>
  </si>
  <si>
    <t>gi|651883951|ref|WP_026643660.1| 3-isopropylmalate dehydrogenase [Bifidobacterium pseudolongum]</t>
  </si>
  <si>
    <t>gi|651884265|ref|WP_026643969.1| Cof-type HAD-IIB family hydrolase [Bifidobacterium pseudolongum]</t>
  </si>
  <si>
    <t>gi|651883880|ref|WP_026643590.1| UDP-glucose 4-epimerase GalE [Bifidobacterium pseudolongum]</t>
  </si>
  <si>
    <t>gi|1269829361|gb|ATO40167.1| ABC transporter permease [Bifidobacterium pseudolongum subsp. globosum DSM 20092]</t>
  </si>
  <si>
    <t>gi|1269828452|gb|ATO39258.1| glycerophosphodiester phosphodiesterase [Bifidobacterium pseudolongum subsp. globosum DSM 20092]</t>
  </si>
  <si>
    <t>gi|1269829728|gb|ATO40534.1| AcrR family transcriptional regulator [Bifidobacterium pseudolongum subsp. globosum DSM 20092]</t>
  </si>
  <si>
    <t>gi|916985238|ref|WP_051591950.1| Mrp/NBP35 family ATP-binding protein [Bifidobacterium pseudolongum]</t>
  </si>
  <si>
    <t>gi|651883618|ref|WP_026643329.1| metallopeptidase family protein [Bifidobacterium pseudolongum]</t>
  </si>
  <si>
    <t>gi|651883540|ref|WP_026643252.1| TIGR00730 family Rossman fold protein [Bifidobacterium pseudolongum]</t>
  </si>
  <si>
    <t>gi|1269829084|gb|ATO39890.1| hypothetical protein BP20092_04185 [Bifidobacterium pseudolongum subsp. globosum DSM 20092]</t>
  </si>
  <si>
    <t>gi|651883851|ref|WP_026643561.1| PspC domain-containing protein [Bifidobacterium pseudolongum]</t>
  </si>
  <si>
    <t>gi|651883874|ref|WP_026643584.1| OsmC family protein [Bifidobacterium pseudolongum]</t>
  </si>
  <si>
    <t>gi|490389138|ref|WP_004268593.1| MULTISPECIES: type Z 30S ribosomal protein S14 [Bifidobacterium]</t>
  </si>
  <si>
    <t>gi|651883726|ref|WP_026643437.1| DUF1295 domain-containing protein [Bifidobacterium pseudolongum]</t>
  </si>
  <si>
    <t>gi|651883842|ref|WP_026643552.1| ribose-5-phosphate isomerase RpiA [Bifidobacterium pseudolongum]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1.0"/>
      <color theme="1"/>
      <name val="Calibri"/>
      <scheme val="minor"/>
    </font>
    <font>
      <b/>
      <sz val="11.0"/>
      <color theme="1"/>
      <name val="Calibri"/>
    </font>
    <font>
      <b/>
      <sz val="11.0"/>
      <color rgb="FF006100"/>
      <name val="Calibri"/>
    </font>
    <font>
      <sz val="11.0"/>
      <color theme="1"/>
      <name val="Calibri"/>
    </font>
    <font>
      <sz val="11.0"/>
      <color rgb="FF006100"/>
      <name val="Calibri"/>
    </font>
    <font>
      <sz val="11.0"/>
      <color rgb="FFFF0000"/>
      <name val="Calibri"/>
    </font>
    <font>
      <sz val="11.0"/>
      <color rgb="FF9C0006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C6EFCE"/>
        <bgColor rgb="FFC6EFCE"/>
      </patternFill>
    </fill>
    <fill>
      <patternFill patternType="solid">
        <fgColor rgb="FFE2EFD9"/>
        <bgColor rgb="FFE2EFD9"/>
      </patternFill>
    </fill>
    <fill>
      <patternFill patternType="solid">
        <fgColor rgb="FFFFC7CE"/>
        <bgColor rgb="FFFFC7CE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1" fillId="2" fontId="2" numFmtId="0" xfId="0" applyAlignment="1" applyBorder="1" applyFill="1" applyFont="1">
      <alignment vertical="bottom"/>
    </xf>
    <xf quotePrefix="1" borderId="0" fillId="0" fontId="1" numFmtId="0" xfId="0" applyAlignment="1" applyFont="1">
      <alignment vertical="bottom"/>
    </xf>
    <xf borderId="0" fillId="0" fontId="1" numFmtId="0" xfId="0" applyFont="1"/>
    <xf borderId="0" fillId="0" fontId="3" numFmtId="0" xfId="0" applyAlignment="1" applyFont="1">
      <alignment vertical="bottom"/>
    </xf>
    <xf borderId="0" fillId="3" fontId="3" numFmtId="0" xfId="0" applyAlignment="1" applyFill="1" applyFont="1">
      <alignment horizontal="right" vertical="bottom"/>
    </xf>
    <xf borderId="1" fillId="3" fontId="4" numFmtId="0" xfId="0" applyAlignment="1" applyBorder="1" applyFont="1">
      <alignment horizontal="right" vertical="bottom"/>
    </xf>
    <xf borderId="0" fillId="0" fontId="3" numFmtId="0" xfId="0" applyAlignment="1" applyFont="1">
      <alignment horizontal="right" vertical="bottom"/>
    </xf>
    <xf borderId="0" fillId="3" fontId="3" numFmtId="11" xfId="0" applyAlignment="1" applyFont="1" applyNumberFormat="1">
      <alignment horizontal="right" vertical="bottom"/>
    </xf>
    <xf borderId="0" fillId="0" fontId="3" numFmtId="11" xfId="0" applyAlignment="1" applyFont="1" applyNumberFormat="1">
      <alignment horizontal="right" vertical="bottom"/>
    </xf>
    <xf borderId="0" fillId="3" fontId="3" numFmtId="0" xfId="0" applyAlignment="1" applyFont="1">
      <alignment horizontal="right" vertical="bottom"/>
    </xf>
    <xf borderId="1" fillId="3" fontId="4" numFmtId="0" xfId="0" applyAlignment="1" applyBorder="1" applyFont="1">
      <alignment horizontal="right" vertical="bottom"/>
    </xf>
    <xf borderId="0" fillId="0" fontId="3" numFmtId="0" xfId="0" applyAlignment="1" applyFont="1">
      <alignment horizontal="right" vertical="bottom"/>
    </xf>
    <xf borderId="0" fillId="0" fontId="5" numFmtId="0" xfId="0" applyFont="1"/>
    <xf borderId="1" fillId="2" fontId="4" numFmtId="0" xfId="0" applyAlignment="1" applyBorder="1" applyFont="1">
      <alignment horizontal="right" vertical="bottom"/>
    </xf>
    <xf borderId="0" fillId="4" fontId="6" numFmtId="0" xfId="0" applyAlignment="1" applyFill="1" applyFont="1">
      <alignment horizontal="right" vertical="bottom"/>
    </xf>
    <xf borderId="1" fillId="2" fontId="4" numFmtId="0" xfId="0" applyBorder="1" applyFont="1"/>
    <xf borderId="0" fillId="0" fontId="3" numFmtId="11" xfId="0" applyFont="1" applyNumberFormat="1"/>
  </cellXfs>
  <cellStyles count="1">
    <cellStyle xfId="0" name="Normal" builtinId="0"/>
  </cellStyles>
  <dxfs count="1">
    <dxf>
      <font/>
      <fill>
        <patternFill patternType="solid">
          <fgColor rgb="FFE2EFD9"/>
          <bgColor rgb="FFE2EFD9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90.71"/>
    <col customWidth="1" min="2" max="2" width="26.14"/>
    <col customWidth="1" min="3" max="3" width="25.57"/>
    <col customWidth="1" min="4" max="4" width="18.57"/>
    <col customWidth="1" min="5" max="25" width="8.71"/>
  </cols>
  <sheetData>
    <row r="1" ht="14.25" customHeight="1">
      <c r="A1" s="1" t="s">
        <v>0</v>
      </c>
      <c r="B1" s="1" t="s">
        <v>1</v>
      </c>
      <c r="C1" s="2" t="s">
        <v>2</v>
      </c>
      <c r="D1" s="3" t="s">
        <v>3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ht="14.25" customHeight="1">
      <c r="A2" s="5" t="s">
        <v>4</v>
      </c>
      <c r="B2" s="6">
        <v>-0.14116491501620265</v>
      </c>
      <c r="C2" s="7">
        <v>9.63685781158926E-6</v>
      </c>
      <c r="D2" s="8">
        <f t="shared" ref="D2:D515" si="1">-LOG10(C2)</f>
        <v>5.016064549</v>
      </c>
    </row>
    <row r="3" ht="14.25" customHeight="1">
      <c r="A3" s="5" t="s">
        <v>5</v>
      </c>
      <c r="B3" s="9">
        <v>-0.09835857871894538</v>
      </c>
      <c r="C3" s="7">
        <v>3.52641278445835E-5</v>
      </c>
      <c r="D3" s="8">
        <f t="shared" si="1"/>
        <v>4.452666853</v>
      </c>
    </row>
    <row r="4" ht="14.25" customHeight="1">
      <c r="A4" s="5" t="s">
        <v>6</v>
      </c>
      <c r="B4" s="6">
        <v>-0.11815444974858691</v>
      </c>
      <c r="C4" s="7">
        <v>3.52641278445835E-5</v>
      </c>
      <c r="D4" s="8">
        <f t="shared" si="1"/>
        <v>4.452666853</v>
      </c>
    </row>
    <row r="5" ht="14.25" customHeight="1">
      <c r="A5" s="5" t="s">
        <v>7</v>
      </c>
      <c r="B5" s="9">
        <v>-0.1288704458321046</v>
      </c>
      <c r="C5" s="7">
        <v>4.27292649820793E-5</v>
      </c>
      <c r="D5" s="8">
        <f t="shared" si="1"/>
        <v>4.369274578</v>
      </c>
    </row>
    <row r="6" ht="14.25" customHeight="1">
      <c r="A6" s="5" t="s">
        <v>8</v>
      </c>
      <c r="B6" s="10">
        <v>0.150714139882969</v>
      </c>
      <c r="C6" s="7">
        <v>9.29328808333017E-5</v>
      </c>
      <c r="D6" s="8">
        <f t="shared" si="1"/>
        <v>4.0318306</v>
      </c>
    </row>
    <row r="7" ht="14.25" customHeight="1">
      <c r="A7" s="5" t="s">
        <v>9</v>
      </c>
      <c r="B7" s="6">
        <v>-0.11136539143785562</v>
      </c>
      <c r="C7" s="7">
        <v>9.29328808333017E-5</v>
      </c>
      <c r="D7" s="8">
        <f t="shared" si="1"/>
        <v>4.0318306</v>
      </c>
    </row>
    <row r="8" ht="14.25" customHeight="1">
      <c r="A8" s="5" t="s">
        <v>10</v>
      </c>
      <c r="B8" s="6">
        <v>-0.11478441338344147</v>
      </c>
      <c r="C8" s="7">
        <v>9.29328808333017E-5</v>
      </c>
      <c r="D8" s="8">
        <f t="shared" si="1"/>
        <v>4.0318306</v>
      </c>
    </row>
    <row r="9" ht="14.25" customHeight="1">
      <c r="A9" s="5" t="s">
        <v>11</v>
      </c>
      <c r="B9" s="9">
        <v>-0.16003344243968698</v>
      </c>
      <c r="C9" s="7">
        <v>9.49459184717257E-5</v>
      </c>
      <c r="D9" s="8">
        <f t="shared" si="1"/>
        <v>4.0225237</v>
      </c>
    </row>
    <row r="10" ht="14.25" customHeight="1">
      <c r="A10" s="5" t="s">
        <v>12</v>
      </c>
      <c r="B10" s="9">
        <v>-0.22088943645846237</v>
      </c>
      <c r="C10" s="7">
        <v>9.85696047913513E-5</v>
      </c>
      <c r="D10" s="8">
        <f t="shared" si="1"/>
        <v>4.006256985</v>
      </c>
    </row>
    <row r="11" ht="14.25" customHeight="1">
      <c r="A11" s="5" t="s">
        <v>13</v>
      </c>
      <c r="B11" s="11">
        <v>-0.07587575596841489</v>
      </c>
      <c r="C11" s="12">
        <v>1.39577858128041E-4</v>
      </c>
      <c r="D11" s="13">
        <f t="shared" si="1"/>
        <v>3.85518347</v>
      </c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</row>
    <row r="12" ht="14.25" customHeight="1">
      <c r="A12" s="5" t="s">
        <v>14</v>
      </c>
      <c r="B12" s="6">
        <v>-0.07387490694134202</v>
      </c>
      <c r="C12" s="7">
        <v>1.45059810082235E-4</v>
      </c>
      <c r="D12" s="8">
        <f t="shared" si="1"/>
        <v>3.838452895</v>
      </c>
    </row>
    <row r="13" ht="14.25" customHeight="1">
      <c r="A13" s="5" t="s">
        <v>15</v>
      </c>
      <c r="B13" s="11">
        <v>-0.0992105929579723</v>
      </c>
      <c r="C13" s="12">
        <v>1.64615566422658E-4</v>
      </c>
      <c r="D13" s="13">
        <f t="shared" si="1"/>
        <v>3.783529099</v>
      </c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</row>
    <row r="14" ht="14.25" customHeight="1">
      <c r="A14" s="5" t="s">
        <v>16</v>
      </c>
      <c r="B14" s="9">
        <v>-0.07910962715714298</v>
      </c>
      <c r="C14" s="7">
        <v>1.65840315712657E-4</v>
      </c>
      <c r="D14" s="8">
        <f t="shared" si="1"/>
        <v>3.780309884</v>
      </c>
    </row>
    <row r="15" ht="14.25" customHeight="1">
      <c r="A15" s="5" t="s">
        <v>17</v>
      </c>
      <c r="B15" s="11">
        <v>-0.09292665110180298</v>
      </c>
      <c r="C15" s="12">
        <v>1.930292961322E-4</v>
      </c>
      <c r="D15" s="13">
        <f t="shared" si="1"/>
        <v>3.714376773</v>
      </c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</row>
    <row r="16" ht="14.25" customHeight="1">
      <c r="A16" s="5" t="s">
        <v>18</v>
      </c>
      <c r="B16" s="6">
        <v>-0.32508170901120437</v>
      </c>
      <c r="C16" s="7">
        <v>2.02355887536181E-4</v>
      </c>
      <c r="D16" s="8">
        <f t="shared" si="1"/>
        <v>3.693884155</v>
      </c>
    </row>
    <row r="17" ht="14.25" customHeight="1">
      <c r="A17" s="5" t="s">
        <v>19</v>
      </c>
      <c r="B17" s="6">
        <v>-0.1316653722281651</v>
      </c>
      <c r="C17" s="7">
        <v>2.1950594116092E-4</v>
      </c>
      <c r="D17" s="8">
        <f t="shared" si="1"/>
        <v>3.658553721</v>
      </c>
    </row>
    <row r="18" ht="14.25" customHeight="1">
      <c r="A18" s="5" t="s">
        <v>20</v>
      </c>
      <c r="B18" s="8">
        <v>0.11085897317122528</v>
      </c>
      <c r="C18" s="7">
        <v>2.31594774974058E-4</v>
      </c>
      <c r="D18" s="8">
        <f t="shared" si="1"/>
        <v>3.635271243</v>
      </c>
    </row>
    <row r="19" ht="14.25" customHeight="1">
      <c r="A19" s="5" t="s">
        <v>21</v>
      </c>
      <c r="B19" s="8">
        <v>0.16153230354496717</v>
      </c>
      <c r="C19" s="7">
        <v>2.33729004724175E-4</v>
      </c>
      <c r="D19" s="8">
        <f t="shared" si="1"/>
        <v>3.63128739</v>
      </c>
    </row>
    <row r="20" ht="14.25" customHeight="1">
      <c r="A20" s="5" t="s">
        <v>22</v>
      </c>
      <c r="B20" s="8">
        <v>0.10324839492375704</v>
      </c>
      <c r="C20" s="7">
        <v>2.79664004132455E-4</v>
      </c>
      <c r="D20" s="8">
        <f t="shared" si="1"/>
        <v>3.553363429</v>
      </c>
    </row>
    <row r="21" ht="14.25" customHeight="1">
      <c r="A21" s="5" t="s">
        <v>23</v>
      </c>
      <c r="B21" s="6">
        <v>-0.14358759164392598</v>
      </c>
      <c r="C21" s="7">
        <v>2.79664004132455E-4</v>
      </c>
      <c r="D21" s="8">
        <f t="shared" si="1"/>
        <v>3.553363429</v>
      </c>
    </row>
    <row r="22" ht="14.25" customHeight="1">
      <c r="A22" s="5" t="s">
        <v>24</v>
      </c>
      <c r="B22" s="8">
        <v>0.19957546516520575</v>
      </c>
      <c r="C22" s="7">
        <v>3.21790318323608E-4</v>
      </c>
      <c r="D22" s="8">
        <f t="shared" si="1"/>
        <v>3.492427027</v>
      </c>
    </row>
    <row r="23" ht="14.25" customHeight="1">
      <c r="A23" s="5" t="s">
        <v>25</v>
      </c>
      <c r="B23" s="6">
        <v>-0.15246078078571834</v>
      </c>
      <c r="C23" s="7">
        <v>3.3348855404686E-4</v>
      </c>
      <c r="D23" s="8">
        <f t="shared" si="1"/>
        <v>3.476919067</v>
      </c>
    </row>
    <row r="24" ht="14.25" customHeight="1">
      <c r="A24" s="5" t="s">
        <v>26</v>
      </c>
      <c r="B24" s="6">
        <v>-0.0871379207691696</v>
      </c>
      <c r="C24" s="7">
        <v>3.38440621200031E-4</v>
      </c>
      <c r="D24" s="8">
        <f t="shared" si="1"/>
        <v>3.470517516</v>
      </c>
    </row>
    <row r="25" ht="14.25" customHeight="1">
      <c r="A25" s="5" t="s">
        <v>27</v>
      </c>
      <c r="B25" s="6">
        <v>-0.06296313988007318</v>
      </c>
      <c r="C25" s="7">
        <v>3.55076891473238E-4</v>
      </c>
      <c r="D25" s="8">
        <f t="shared" si="1"/>
        <v>3.449677591</v>
      </c>
    </row>
    <row r="26" ht="14.25" customHeight="1">
      <c r="A26" s="5" t="s">
        <v>28</v>
      </c>
      <c r="B26" s="6">
        <v>-0.16811963967877475</v>
      </c>
      <c r="C26" s="7">
        <v>3.61358925516951E-4</v>
      </c>
      <c r="D26" s="8">
        <f t="shared" si="1"/>
        <v>3.442061214</v>
      </c>
    </row>
    <row r="27" ht="14.25" customHeight="1">
      <c r="A27" s="5" t="s">
        <v>29</v>
      </c>
      <c r="B27" s="6">
        <v>-0.1547771564265803</v>
      </c>
      <c r="C27" s="7">
        <v>3.73453715900759E-4</v>
      </c>
      <c r="D27" s="8">
        <f t="shared" si="1"/>
        <v>3.427763215</v>
      </c>
    </row>
    <row r="28" ht="14.25" customHeight="1">
      <c r="A28" s="5" t="s">
        <v>30</v>
      </c>
      <c r="B28" s="6">
        <v>-0.12000184833696981</v>
      </c>
      <c r="C28" s="7">
        <v>3.81876605148889E-4</v>
      </c>
      <c r="D28" s="8">
        <f t="shared" si="1"/>
        <v>3.418076947</v>
      </c>
    </row>
    <row r="29" ht="14.25" customHeight="1">
      <c r="A29" s="5" t="s">
        <v>31</v>
      </c>
      <c r="B29" s="6">
        <v>-0.09656354347341001</v>
      </c>
      <c r="C29" s="7">
        <v>4.13633751222077E-4</v>
      </c>
      <c r="D29" s="8">
        <f t="shared" si="1"/>
        <v>3.383384031</v>
      </c>
    </row>
    <row r="30" ht="14.25" customHeight="1">
      <c r="A30" s="5" t="s">
        <v>32</v>
      </c>
      <c r="B30" s="6">
        <v>-0.15037620768682425</v>
      </c>
      <c r="C30" s="7">
        <v>4.19802657151465E-4</v>
      </c>
      <c r="D30" s="8">
        <f t="shared" si="1"/>
        <v>3.376954817</v>
      </c>
    </row>
    <row r="31" ht="14.25" customHeight="1">
      <c r="A31" s="5" t="s">
        <v>33</v>
      </c>
      <c r="B31" s="6">
        <v>-0.05986767036046903</v>
      </c>
      <c r="C31" s="7">
        <v>4.4102273802726E-4</v>
      </c>
      <c r="D31" s="8">
        <f t="shared" si="1"/>
        <v>3.355539019</v>
      </c>
    </row>
    <row r="32" ht="14.25" customHeight="1">
      <c r="A32" s="5" t="s">
        <v>34</v>
      </c>
      <c r="B32" s="6">
        <v>-0.07318386058597115</v>
      </c>
      <c r="C32" s="7">
        <v>4.4102273802726E-4</v>
      </c>
      <c r="D32" s="8">
        <f t="shared" si="1"/>
        <v>3.355539019</v>
      </c>
    </row>
    <row r="33" ht="14.25" customHeight="1">
      <c r="A33" s="5" t="s">
        <v>35</v>
      </c>
      <c r="B33" s="9">
        <v>-0.1575014857065522</v>
      </c>
      <c r="C33" s="7">
        <v>4.49801021173897E-4</v>
      </c>
      <c r="D33" s="8">
        <f t="shared" si="1"/>
        <v>3.346979563</v>
      </c>
    </row>
    <row r="34" ht="14.25" customHeight="1">
      <c r="A34" s="5" t="s">
        <v>36</v>
      </c>
      <c r="B34" s="6">
        <v>-0.16351720589693164</v>
      </c>
      <c r="C34" s="7">
        <v>4.7888132115828E-4</v>
      </c>
      <c r="D34" s="8">
        <f t="shared" si="1"/>
        <v>3.319772102</v>
      </c>
    </row>
    <row r="35" ht="14.25" customHeight="1">
      <c r="A35" s="5" t="s">
        <v>37</v>
      </c>
      <c r="B35" s="6">
        <v>-0.054701149785310044</v>
      </c>
      <c r="C35" s="7">
        <v>4.95345042368301E-4</v>
      </c>
      <c r="D35" s="8">
        <f t="shared" si="1"/>
        <v>3.305092179</v>
      </c>
    </row>
    <row r="36" ht="14.25" customHeight="1">
      <c r="A36" s="5" t="s">
        <v>38</v>
      </c>
      <c r="B36" s="6">
        <v>-0.1508778847023935</v>
      </c>
      <c r="C36" s="7">
        <v>5.21067778105208E-4</v>
      </c>
      <c r="D36" s="8">
        <f t="shared" si="1"/>
        <v>3.283105782</v>
      </c>
    </row>
    <row r="37" ht="14.25" customHeight="1">
      <c r="A37" s="5" t="s">
        <v>39</v>
      </c>
      <c r="B37" s="6">
        <v>-0.07557255699581189</v>
      </c>
      <c r="C37" s="7">
        <v>5.38644611940453E-4</v>
      </c>
      <c r="D37" s="8">
        <f t="shared" si="1"/>
        <v>3.26869768</v>
      </c>
    </row>
    <row r="38" ht="14.25" customHeight="1">
      <c r="A38" s="5" t="s">
        <v>40</v>
      </c>
      <c r="B38" s="6">
        <v>-0.14831301430347033</v>
      </c>
      <c r="C38" s="7">
        <v>5.38644611940453E-4</v>
      </c>
      <c r="D38" s="8">
        <f t="shared" si="1"/>
        <v>3.26869768</v>
      </c>
    </row>
    <row r="39" ht="14.25" customHeight="1">
      <c r="A39" s="5" t="s">
        <v>41</v>
      </c>
      <c r="B39" s="6">
        <v>-0.25242909988771745</v>
      </c>
      <c r="C39" s="7">
        <v>5.38644611940453E-4</v>
      </c>
      <c r="D39" s="8">
        <f t="shared" si="1"/>
        <v>3.26869768</v>
      </c>
    </row>
    <row r="40" ht="14.25" customHeight="1">
      <c r="A40" s="5" t="s">
        <v>42</v>
      </c>
      <c r="B40" s="6">
        <v>-0.150540735137088</v>
      </c>
      <c r="C40" s="7">
        <v>5.39868988047514E-4</v>
      </c>
      <c r="D40" s="8">
        <f t="shared" si="1"/>
        <v>3.267711619</v>
      </c>
    </row>
    <row r="41" ht="14.25" customHeight="1">
      <c r="A41" s="5" t="s">
        <v>43</v>
      </c>
      <c r="B41" s="6">
        <v>-0.10483910908477911</v>
      </c>
      <c r="C41" s="7">
        <v>5.43813672621472E-4</v>
      </c>
      <c r="D41" s="8">
        <f t="shared" si="1"/>
        <v>3.264549878</v>
      </c>
    </row>
    <row r="42" ht="14.25" customHeight="1">
      <c r="A42" s="5" t="s">
        <v>44</v>
      </c>
      <c r="B42" s="6">
        <v>-0.14237655589486753</v>
      </c>
      <c r="C42" s="7">
        <v>5.54882837034153E-4</v>
      </c>
      <c r="D42" s="8">
        <f t="shared" si="1"/>
        <v>3.255798708</v>
      </c>
    </row>
    <row r="43" ht="14.25" customHeight="1">
      <c r="A43" s="5" t="s">
        <v>45</v>
      </c>
      <c r="B43" s="6">
        <v>-0.1340378698000091</v>
      </c>
      <c r="C43" s="7">
        <v>5.73636957502758E-4</v>
      </c>
      <c r="D43" s="8">
        <f t="shared" si="1"/>
        <v>3.241362876</v>
      </c>
    </row>
    <row r="44" ht="14.25" customHeight="1">
      <c r="A44" s="5" t="s">
        <v>46</v>
      </c>
      <c r="B44" s="8">
        <v>0.06320063421837929</v>
      </c>
      <c r="C44" s="7">
        <v>5.81928236467684E-4</v>
      </c>
      <c r="D44" s="8">
        <f t="shared" si="1"/>
        <v>3.235130569</v>
      </c>
    </row>
    <row r="45" ht="14.25" customHeight="1">
      <c r="A45" s="5" t="s">
        <v>47</v>
      </c>
      <c r="B45" s="8">
        <v>0.10351490269655406</v>
      </c>
      <c r="C45" s="7">
        <v>6.44762572346592E-4</v>
      </c>
      <c r="D45" s="8">
        <f t="shared" si="1"/>
        <v>3.190600181</v>
      </c>
    </row>
    <row r="46" ht="14.25" customHeight="1">
      <c r="A46" s="5" t="s">
        <v>48</v>
      </c>
      <c r="B46" s="6">
        <v>-0.30287551707712224</v>
      </c>
      <c r="C46" s="7">
        <v>6.78236298843208E-4</v>
      </c>
      <c r="D46" s="8">
        <f t="shared" si="1"/>
        <v>3.168618971</v>
      </c>
    </row>
    <row r="47" ht="14.25" customHeight="1">
      <c r="A47" s="5" t="s">
        <v>49</v>
      </c>
      <c r="B47" s="8">
        <v>0.22426611653295447</v>
      </c>
      <c r="C47" s="7">
        <v>7.06563905463936E-4</v>
      </c>
      <c r="D47" s="8">
        <f t="shared" si="1"/>
        <v>3.150848552</v>
      </c>
    </row>
    <row r="48" ht="14.25" customHeight="1">
      <c r="A48" s="5" t="s">
        <v>50</v>
      </c>
      <c r="B48" s="8">
        <v>0.09377557265970715</v>
      </c>
      <c r="C48" s="7">
        <v>7.06563905463936E-4</v>
      </c>
      <c r="D48" s="8">
        <f t="shared" si="1"/>
        <v>3.150848552</v>
      </c>
    </row>
    <row r="49" ht="14.25" customHeight="1">
      <c r="A49" s="5" t="s">
        <v>51</v>
      </c>
      <c r="B49" s="8">
        <v>0.08169132261335044</v>
      </c>
      <c r="C49" s="7">
        <v>7.06563905463936E-4</v>
      </c>
      <c r="D49" s="8">
        <f t="shared" si="1"/>
        <v>3.150848552</v>
      </c>
    </row>
    <row r="50" ht="14.25" customHeight="1">
      <c r="A50" s="5" t="s">
        <v>52</v>
      </c>
      <c r="B50" s="6">
        <v>-0.06462258078486194</v>
      </c>
      <c r="C50" s="7">
        <v>7.07652746290771E-4</v>
      </c>
      <c r="D50" s="8">
        <f t="shared" si="1"/>
        <v>3.150179804</v>
      </c>
    </row>
    <row r="51" ht="14.25" customHeight="1">
      <c r="A51" s="5" t="s">
        <v>53</v>
      </c>
      <c r="B51" s="6">
        <v>-0.14477839052674124</v>
      </c>
      <c r="C51" s="7">
        <v>7.14213733238472E-4</v>
      </c>
      <c r="D51" s="8">
        <f t="shared" si="1"/>
        <v>3.146171803</v>
      </c>
    </row>
    <row r="52" ht="14.25" customHeight="1">
      <c r="A52" s="5" t="s">
        <v>54</v>
      </c>
      <c r="B52" s="6">
        <v>-0.11405895192376958</v>
      </c>
      <c r="C52" s="7">
        <v>7.24123852825871E-4</v>
      </c>
      <c r="D52" s="8">
        <f t="shared" si="1"/>
        <v>3.140187147</v>
      </c>
    </row>
    <row r="53" ht="14.25" customHeight="1">
      <c r="A53" s="5" t="s">
        <v>55</v>
      </c>
      <c r="B53" s="6">
        <v>-0.04397713013182081</v>
      </c>
      <c r="C53" s="7">
        <v>7.4227526196031E-4</v>
      </c>
      <c r="D53" s="8">
        <f t="shared" si="1"/>
        <v>3.129435013</v>
      </c>
    </row>
    <row r="54" ht="14.25" customHeight="1">
      <c r="A54" s="5" t="s">
        <v>56</v>
      </c>
      <c r="B54" s="6">
        <v>-0.16070591606344653</v>
      </c>
      <c r="C54" s="7">
        <v>7.73290396894769E-4</v>
      </c>
      <c r="D54" s="8">
        <f t="shared" si="1"/>
        <v>3.111657383</v>
      </c>
    </row>
    <row r="55" ht="14.25" customHeight="1">
      <c r="A55" s="5" t="s">
        <v>57</v>
      </c>
      <c r="B55" s="6">
        <v>-0.0739914166400566</v>
      </c>
      <c r="C55" s="7">
        <v>7.8189833879019E-4</v>
      </c>
      <c r="D55" s="8">
        <f t="shared" si="1"/>
        <v>3.10684971</v>
      </c>
    </row>
    <row r="56" ht="14.25" customHeight="1">
      <c r="A56" s="5" t="s">
        <v>58</v>
      </c>
      <c r="B56" s="6">
        <v>-0.09184904815892292</v>
      </c>
      <c r="C56" s="7">
        <v>8.00341429134317E-4</v>
      </c>
      <c r="D56" s="8">
        <f t="shared" si="1"/>
        <v>3.096724702</v>
      </c>
    </row>
    <row r="57" ht="14.25" customHeight="1">
      <c r="A57" s="5" t="s">
        <v>59</v>
      </c>
      <c r="B57" s="6">
        <v>-0.08118769671561621</v>
      </c>
      <c r="C57" s="7">
        <v>8.31149456607736E-4</v>
      </c>
      <c r="D57" s="8">
        <f t="shared" si="1"/>
        <v>3.080320875</v>
      </c>
    </row>
    <row r="58" ht="14.25" customHeight="1">
      <c r="A58" s="5" t="s">
        <v>60</v>
      </c>
      <c r="B58" s="6">
        <v>-0.16122927568983947</v>
      </c>
      <c r="C58" s="7">
        <v>8.91022351767847E-4</v>
      </c>
      <c r="D58" s="8">
        <f t="shared" si="1"/>
        <v>3.050111401</v>
      </c>
    </row>
    <row r="59" ht="14.25" customHeight="1">
      <c r="A59" s="5" t="s">
        <v>61</v>
      </c>
      <c r="B59" s="6">
        <v>-0.09643543075673033</v>
      </c>
      <c r="C59" s="7">
        <v>8.96061795812996E-4</v>
      </c>
      <c r="D59" s="8">
        <f t="shared" si="1"/>
        <v>3.047662039</v>
      </c>
    </row>
    <row r="60" ht="14.25" customHeight="1">
      <c r="A60" s="5" t="s">
        <v>62</v>
      </c>
      <c r="B60" s="8">
        <v>0.07657867067391955</v>
      </c>
      <c r="C60" s="7">
        <v>9.02855075379015E-4</v>
      </c>
      <c r="D60" s="8">
        <f t="shared" si="1"/>
        <v>3.044381956</v>
      </c>
    </row>
    <row r="61" ht="14.25" customHeight="1">
      <c r="A61" s="5" t="s">
        <v>63</v>
      </c>
      <c r="B61" s="6">
        <v>-0.1445938244988456</v>
      </c>
      <c r="C61" s="7">
        <v>9.06852541562892E-4</v>
      </c>
      <c r="D61" s="8">
        <f t="shared" si="1"/>
        <v>3.042463325</v>
      </c>
    </row>
    <row r="62" ht="14.25" customHeight="1">
      <c r="A62" s="5" t="s">
        <v>64</v>
      </c>
      <c r="B62" s="6">
        <v>-0.07352277045028899</v>
      </c>
      <c r="C62" s="7">
        <v>9.43555749521237E-4</v>
      </c>
      <c r="D62" s="8">
        <f t="shared" si="1"/>
        <v>3.025232435</v>
      </c>
    </row>
    <row r="63" ht="14.25" customHeight="1">
      <c r="A63" s="5" t="s">
        <v>65</v>
      </c>
      <c r="B63" s="6">
        <v>-0.15380749876358202</v>
      </c>
      <c r="C63" s="7">
        <v>9.43555749521237E-4</v>
      </c>
      <c r="D63" s="8">
        <f t="shared" si="1"/>
        <v>3.025232435</v>
      </c>
    </row>
    <row r="64" ht="14.25" customHeight="1">
      <c r="A64" s="5" t="s">
        <v>66</v>
      </c>
      <c r="B64" s="6">
        <v>-0.10605415860088918</v>
      </c>
      <c r="C64" s="7">
        <v>9.5401117292747E-4</v>
      </c>
      <c r="D64" s="8">
        <f t="shared" si="1"/>
        <v>3.020446539</v>
      </c>
    </row>
    <row r="65" ht="14.25" customHeight="1">
      <c r="A65" s="5" t="s">
        <v>67</v>
      </c>
      <c r="B65" s="6">
        <v>-0.10189235083624615</v>
      </c>
      <c r="C65" s="7">
        <v>9.61655659678267E-4</v>
      </c>
      <c r="D65" s="8">
        <f t="shared" si="1"/>
        <v>3.016980408</v>
      </c>
    </row>
    <row r="66" ht="14.25" customHeight="1">
      <c r="A66" s="5" t="s">
        <v>68</v>
      </c>
      <c r="B66" s="8">
        <v>0.09172419759211792</v>
      </c>
      <c r="C66" s="7">
        <v>9.64057059284692E-4</v>
      </c>
      <c r="D66" s="8">
        <f t="shared" si="1"/>
        <v>3.015897261</v>
      </c>
    </row>
    <row r="67" ht="14.25" customHeight="1">
      <c r="A67" s="5" t="s">
        <v>69</v>
      </c>
      <c r="B67" s="6">
        <v>-0.10984712657525897</v>
      </c>
      <c r="C67" s="7">
        <v>9.64057059284692E-4</v>
      </c>
      <c r="D67" s="8">
        <f t="shared" si="1"/>
        <v>3.015897261</v>
      </c>
    </row>
    <row r="68" ht="14.25" customHeight="1">
      <c r="A68" s="5" t="s">
        <v>70</v>
      </c>
      <c r="B68" s="6">
        <v>-0.03875709652169057</v>
      </c>
      <c r="C68" s="7">
        <v>9.68655154163139E-4</v>
      </c>
      <c r="D68" s="8">
        <f t="shared" si="1"/>
        <v>3.013830806</v>
      </c>
    </row>
    <row r="69" ht="14.25" customHeight="1">
      <c r="A69" s="5" t="s">
        <v>71</v>
      </c>
      <c r="B69" s="6">
        <v>-0.05942158341923243</v>
      </c>
      <c r="C69" s="7">
        <v>9.68655154163139E-4</v>
      </c>
      <c r="D69" s="8">
        <f t="shared" si="1"/>
        <v>3.013830806</v>
      </c>
    </row>
    <row r="70" ht="14.25" customHeight="1">
      <c r="A70" s="5" t="s">
        <v>72</v>
      </c>
      <c r="B70" s="6">
        <v>-0.1783346731185378</v>
      </c>
      <c r="C70" s="7">
        <v>9.68655154163139E-4</v>
      </c>
      <c r="D70" s="8">
        <f t="shared" si="1"/>
        <v>3.013830806</v>
      </c>
    </row>
    <row r="71" ht="14.25" customHeight="1">
      <c r="A71" s="5" t="s">
        <v>73</v>
      </c>
      <c r="B71" s="6">
        <v>-0.10993898091414156</v>
      </c>
      <c r="C71" s="7">
        <v>9.80315143892283E-4</v>
      </c>
      <c r="D71" s="8">
        <f t="shared" si="1"/>
        <v>3.008634288</v>
      </c>
    </row>
    <row r="72" ht="14.25" customHeight="1">
      <c r="A72" s="5" t="s">
        <v>74</v>
      </c>
      <c r="B72" s="6">
        <v>-0.1362712855498076</v>
      </c>
      <c r="C72" s="7">
        <v>9.80315143892283E-4</v>
      </c>
      <c r="D72" s="8">
        <f t="shared" si="1"/>
        <v>3.008634288</v>
      </c>
    </row>
    <row r="73" ht="14.25" customHeight="1">
      <c r="A73" s="5" t="s">
        <v>75</v>
      </c>
      <c r="B73" s="6">
        <v>-0.04959571772087967</v>
      </c>
      <c r="C73" s="7">
        <v>9.9962254428462E-4</v>
      </c>
      <c r="D73" s="8">
        <f t="shared" si="1"/>
        <v>3.000163958</v>
      </c>
    </row>
    <row r="74" ht="14.25" customHeight="1">
      <c r="A74" s="5" t="s">
        <v>76</v>
      </c>
      <c r="B74" s="6">
        <v>-0.07601980800659636</v>
      </c>
      <c r="C74" s="7">
        <v>9.9962254428462E-4</v>
      </c>
      <c r="D74" s="8">
        <f t="shared" si="1"/>
        <v>3.000163958</v>
      </c>
    </row>
    <row r="75" ht="14.25" customHeight="1">
      <c r="A75" s="5" t="s">
        <v>77</v>
      </c>
      <c r="B75" s="6">
        <v>-0.1478738173599936</v>
      </c>
      <c r="C75" s="7">
        <v>9.9962254428462E-4</v>
      </c>
      <c r="D75" s="8">
        <f t="shared" si="1"/>
        <v>3.000163958</v>
      </c>
    </row>
    <row r="76" ht="14.25" customHeight="1">
      <c r="A76" s="5" t="s">
        <v>78</v>
      </c>
      <c r="B76" s="6">
        <v>-0.062328179595208866</v>
      </c>
      <c r="C76" s="7">
        <v>0.00100263662030488</v>
      </c>
      <c r="D76" s="8">
        <f t="shared" si="1"/>
        <v>2.998856437</v>
      </c>
    </row>
    <row r="77" ht="14.25" customHeight="1">
      <c r="A77" s="5" t="s">
        <v>79</v>
      </c>
      <c r="B77" s="6">
        <v>-0.0550416064961734</v>
      </c>
      <c r="C77" s="7">
        <v>0.00102172724610789</v>
      </c>
      <c r="D77" s="8">
        <f t="shared" si="1"/>
        <v>2.990665025</v>
      </c>
    </row>
    <row r="78" ht="14.25" customHeight="1">
      <c r="A78" s="5" t="s">
        <v>80</v>
      </c>
      <c r="B78" s="6">
        <v>-0.07942443816320743</v>
      </c>
      <c r="C78" s="7">
        <v>0.00103487043175673</v>
      </c>
      <c r="D78" s="8">
        <f t="shared" si="1"/>
        <v>2.985114022</v>
      </c>
    </row>
    <row r="79" ht="14.25" customHeight="1">
      <c r="A79" s="5" t="s">
        <v>81</v>
      </c>
      <c r="B79" s="6">
        <v>0.049737889400670365</v>
      </c>
      <c r="C79" s="7">
        <v>0.00103706575659908</v>
      </c>
      <c r="D79" s="8">
        <f t="shared" si="1"/>
        <v>2.984193706</v>
      </c>
    </row>
    <row r="80" ht="14.25" customHeight="1">
      <c r="A80" s="5" t="s">
        <v>82</v>
      </c>
      <c r="B80" s="6">
        <v>-0.23201623381295455</v>
      </c>
      <c r="C80" s="7">
        <v>0.00103706575659908</v>
      </c>
      <c r="D80" s="8">
        <f t="shared" si="1"/>
        <v>2.984193706</v>
      </c>
    </row>
    <row r="81" ht="14.25" customHeight="1">
      <c r="A81" s="5" t="s">
        <v>83</v>
      </c>
      <c r="B81" s="6">
        <v>-0.06475753062988332</v>
      </c>
      <c r="C81" s="7">
        <v>0.0010601926380949</v>
      </c>
      <c r="D81" s="8">
        <f t="shared" si="1"/>
        <v>2.974615216</v>
      </c>
    </row>
    <row r="82" ht="14.25" customHeight="1">
      <c r="A82" s="5" t="s">
        <v>84</v>
      </c>
      <c r="B82" s="8">
        <v>0.08141644138446935</v>
      </c>
      <c r="C82" s="7">
        <v>0.00108497001883908</v>
      </c>
      <c r="D82" s="8">
        <f t="shared" si="1"/>
        <v>2.964582263</v>
      </c>
    </row>
    <row r="83" ht="14.25" customHeight="1">
      <c r="A83" s="5" t="s">
        <v>85</v>
      </c>
      <c r="B83" s="6">
        <v>0.04265791931267682</v>
      </c>
      <c r="C83" s="7">
        <v>0.00109369471895612</v>
      </c>
      <c r="D83" s="8">
        <f t="shared" si="1"/>
        <v>2.961103885</v>
      </c>
    </row>
    <row r="84" ht="14.25" customHeight="1">
      <c r="A84" s="5" t="s">
        <v>86</v>
      </c>
      <c r="B84" s="8">
        <v>0.07372571066048028</v>
      </c>
      <c r="C84" s="7">
        <v>0.00110104541117082</v>
      </c>
      <c r="D84" s="8">
        <f t="shared" si="1"/>
        <v>2.958194769</v>
      </c>
    </row>
    <row r="85" ht="14.25" customHeight="1">
      <c r="A85" s="5" t="s">
        <v>87</v>
      </c>
      <c r="B85" s="6">
        <v>-0.12571560709310958</v>
      </c>
      <c r="C85" s="7">
        <v>0.00110104541117082</v>
      </c>
      <c r="D85" s="8">
        <f t="shared" si="1"/>
        <v>2.958194769</v>
      </c>
    </row>
    <row r="86" ht="14.25" customHeight="1">
      <c r="A86" s="5" t="s">
        <v>88</v>
      </c>
      <c r="B86" s="6">
        <v>-0.1290329528298173</v>
      </c>
      <c r="C86" s="7">
        <v>0.00110104541117082</v>
      </c>
      <c r="D86" s="8">
        <f t="shared" si="1"/>
        <v>2.958194769</v>
      </c>
    </row>
    <row r="87" ht="14.25" customHeight="1">
      <c r="A87" s="5" t="s">
        <v>89</v>
      </c>
      <c r="B87" s="8">
        <v>0.07559084455435094</v>
      </c>
      <c r="C87" s="7">
        <v>0.00111522813063529</v>
      </c>
      <c r="D87" s="8">
        <f t="shared" si="1"/>
        <v>2.952636284</v>
      </c>
    </row>
    <row r="88" ht="14.25" customHeight="1">
      <c r="A88" s="5" t="s">
        <v>90</v>
      </c>
      <c r="B88" s="8">
        <v>0.11067602112163</v>
      </c>
      <c r="C88" s="7">
        <v>0.00115341436304628</v>
      </c>
      <c r="D88" s="8">
        <f t="shared" si="1"/>
        <v>2.938014645</v>
      </c>
    </row>
    <row r="89" ht="14.25" customHeight="1">
      <c r="A89" s="5" t="s">
        <v>91</v>
      </c>
      <c r="B89" s="6">
        <v>-0.057650080756507904</v>
      </c>
      <c r="C89" s="7">
        <v>0.00116831521562987</v>
      </c>
      <c r="D89" s="8">
        <f t="shared" si="1"/>
        <v>2.932439967</v>
      </c>
    </row>
    <row r="90" ht="14.25" customHeight="1">
      <c r="A90" s="5" t="s">
        <v>92</v>
      </c>
      <c r="B90" s="6">
        <v>-0.1631851957602204</v>
      </c>
      <c r="C90" s="7">
        <v>0.00120167596338849</v>
      </c>
      <c r="D90" s="8">
        <f t="shared" si="1"/>
        <v>2.920212626</v>
      </c>
    </row>
    <row r="91" ht="14.25" customHeight="1">
      <c r="A91" s="5" t="s">
        <v>93</v>
      </c>
      <c r="B91" s="6">
        <v>-0.03478522695535302</v>
      </c>
      <c r="C91" s="7">
        <v>0.00120753714445123</v>
      </c>
      <c r="D91" s="8">
        <f t="shared" si="1"/>
        <v>2.918099501</v>
      </c>
    </row>
    <row r="92" ht="14.25" customHeight="1">
      <c r="A92" s="5" t="s">
        <v>94</v>
      </c>
      <c r="B92" s="6">
        <v>-0.11268754017128924</v>
      </c>
      <c r="C92" s="7">
        <v>0.00125014028919347</v>
      </c>
      <c r="D92" s="8">
        <f t="shared" si="1"/>
        <v>2.903041248</v>
      </c>
    </row>
    <row r="93" ht="14.25" customHeight="1">
      <c r="A93" s="5" t="s">
        <v>95</v>
      </c>
      <c r="B93" s="9">
        <v>-0.06416052369915137</v>
      </c>
      <c r="C93" s="7">
        <v>0.00126263701269179</v>
      </c>
      <c r="D93" s="8">
        <f t="shared" si="1"/>
        <v>2.898721484</v>
      </c>
    </row>
    <row r="94" ht="14.25" customHeight="1">
      <c r="A94" s="5" t="s">
        <v>96</v>
      </c>
      <c r="B94" s="6">
        <v>-0.10983124451766013</v>
      </c>
      <c r="C94" s="7">
        <v>0.00127490829772447</v>
      </c>
      <c r="D94" s="8">
        <f t="shared" si="1"/>
        <v>2.894521052</v>
      </c>
    </row>
    <row r="95" ht="14.25" customHeight="1">
      <c r="A95" s="5" t="s">
        <v>97</v>
      </c>
      <c r="B95" s="8">
        <v>0.0962870251188157</v>
      </c>
      <c r="C95" s="7">
        <v>0.00136028277847613</v>
      </c>
      <c r="D95" s="8">
        <f t="shared" si="1"/>
        <v>2.8663708</v>
      </c>
    </row>
    <row r="96" ht="14.25" customHeight="1">
      <c r="A96" s="5" t="s">
        <v>98</v>
      </c>
      <c r="B96" s="6">
        <v>-0.11601947138929392</v>
      </c>
      <c r="C96" s="7">
        <v>0.00136944273059171</v>
      </c>
      <c r="D96" s="8">
        <f t="shared" si="1"/>
        <v>2.863456125</v>
      </c>
    </row>
    <row r="97" ht="14.25" customHeight="1">
      <c r="A97" s="5" t="s">
        <v>99</v>
      </c>
      <c r="B97" s="6">
        <v>-0.15017635559751508</v>
      </c>
      <c r="C97" s="7">
        <v>0.00138132822307987</v>
      </c>
      <c r="D97" s="8">
        <f t="shared" si="1"/>
        <v>2.859703115</v>
      </c>
    </row>
    <row r="98" ht="14.25" customHeight="1">
      <c r="A98" s="5" t="s">
        <v>100</v>
      </c>
      <c r="B98" s="8">
        <v>0.08284457709384796</v>
      </c>
      <c r="C98" s="7">
        <v>0.00139297288987651</v>
      </c>
      <c r="D98" s="8">
        <f t="shared" si="1"/>
        <v>2.856057336</v>
      </c>
    </row>
    <row r="99" ht="14.25" customHeight="1">
      <c r="A99" s="5" t="s">
        <v>101</v>
      </c>
      <c r="B99" s="6">
        <v>-0.11617138267936511</v>
      </c>
      <c r="C99" s="7">
        <v>0.00140803264352338</v>
      </c>
      <c r="D99" s="8">
        <f t="shared" si="1"/>
        <v>2.851387276</v>
      </c>
    </row>
    <row r="100" ht="14.25" customHeight="1">
      <c r="A100" s="5" t="s">
        <v>102</v>
      </c>
      <c r="B100" s="6">
        <v>-0.18039379441640557</v>
      </c>
      <c r="C100" s="7">
        <v>0.00140803264352338</v>
      </c>
      <c r="D100" s="8">
        <f t="shared" si="1"/>
        <v>2.851387276</v>
      </c>
    </row>
    <row r="101" ht="14.25" customHeight="1">
      <c r="A101" s="5" t="s">
        <v>103</v>
      </c>
      <c r="B101" s="6">
        <v>-0.03535190326535442</v>
      </c>
      <c r="C101" s="7">
        <v>0.00146682127363518</v>
      </c>
      <c r="D101" s="8">
        <f t="shared" si="1"/>
        <v>2.8336228</v>
      </c>
    </row>
    <row r="102" ht="14.25" customHeight="1">
      <c r="A102" s="5" t="s">
        <v>104</v>
      </c>
      <c r="B102" s="8">
        <v>0.1923352542090977</v>
      </c>
      <c r="C102" s="7">
        <v>0.00146796203679589</v>
      </c>
      <c r="D102" s="8">
        <f t="shared" si="1"/>
        <v>2.833285176</v>
      </c>
    </row>
    <row r="103" ht="14.25" customHeight="1">
      <c r="A103" s="5" t="s">
        <v>105</v>
      </c>
      <c r="B103" s="6">
        <v>-0.10573256248386009</v>
      </c>
      <c r="C103" s="7">
        <v>0.00146796203679589</v>
      </c>
      <c r="D103" s="8">
        <f t="shared" si="1"/>
        <v>2.833285176</v>
      </c>
    </row>
    <row r="104" ht="14.25" customHeight="1">
      <c r="A104" s="5" t="s">
        <v>106</v>
      </c>
      <c r="B104" s="8">
        <v>0.09035433649462776</v>
      </c>
      <c r="C104" s="7">
        <v>0.00151134023048291</v>
      </c>
      <c r="D104" s="8">
        <f t="shared" si="1"/>
        <v>2.820637757</v>
      </c>
    </row>
    <row r="105" ht="14.25" customHeight="1">
      <c r="A105" s="5" t="s">
        <v>107</v>
      </c>
      <c r="B105" s="6">
        <v>-0.1128773404662824</v>
      </c>
      <c r="C105" s="7">
        <v>0.00151134023048291</v>
      </c>
      <c r="D105" s="8">
        <f t="shared" si="1"/>
        <v>2.820637757</v>
      </c>
    </row>
    <row r="106" ht="14.25" customHeight="1">
      <c r="A106" s="5" t="s">
        <v>108</v>
      </c>
      <c r="B106" s="6">
        <v>-0.17193798311650887</v>
      </c>
      <c r="C106" s="7">
        <v>0.00152953060450676</v>
      </c>
      <c r="D106" s="8">
        <f t="shared" si="1"/>
        <v>2.815441829</v>
      </c>
    </row>
    <row r="107" ht="14.25" customHeight="1">
      <c r="A107" s="5" t="s">
        <v>109</v>
      </c>
      <c r="B107" s="6">
        <v>-0.07740379632496053</v>
      </c>
      <c r="C107" s="7">
        <v>0.00156575562106249</v>
      </c>
      <c r="D107" s="8">
        <f t="shared" si="1"/>
        <v>2.805276021</v>
      </c>
    </row>
    <row r="108" ht="14.25" customHeight="1">
      <c r="A108" s="5" t="s">
        <v>110</v>
      </c>
      <c r="B108" s="8">
        <v>0.0770252401921141</v>
      </c>
      <c r="C108" s="7">
        <v>0.00156678170509484</v>
      </c>
      <c r="D108" s="8">
        <f t="shared" si="1"/>
        <v>2.804991508</v>
      </c>
    </row>
    <row r="109" ht="14.25" customHeight="1">
      <c r="A109" s="5" t="s">
        <v>111</v>
      </c>
      <c r="B109" s="8">
        <v>0.07136205365999437</v>
      </c>
      <c r="C109" s="7">
        <v>0.00156678170509484</v>
      </c>
      <c r="D109" s="8">
        <f t="shared" si="1"/>
        <v>2.804991508</v>
      </c>
    </row>
    <row r="110" ht="14.25" customHeight="1">
      <c r="A110" s="5" t="s">
        <v>112</v>
      </c>
      <c r="B110" s="8">
        <v>0.05915406086900843</v>
      </c>
      <c r="C110" s="7">
        <v>0.00156678170509484</v>
      </c>
      <c r="D110" s="8">
        <f t="shared" si="1"/>
        <v>2.804991508</v>
      </c>
    </row>
    <row r="111" ht="14.25" customHeight="1">
      <c r="A111" s="5" t="s">
        <v>113</v>
      </c>
      <c r="B111" s="6">
        <v>-0.1520126364316985</v>
      </c>
      <c r="C111" s="7">
        <v>0.00157052114004982</v>
      </c>
      <c r="D111" s="8">
        <f t="shared" si="1"/>
        <v>2.803956213</v>
      </c>
    </row>
    <row r="112" ht="14.25" customHeight="1">
      <c r="A112" s="5" t="s">
        <v>114</v>
      </c>
      <c r="B112" s="6">
        <v>-0.09706073187639896</v>
      </c>
      <c r="C112" s="7">
        <v>0.00157748189998646</v>
      </c>
      <c r="D112" s="8">
        <f t="shared" si="1"/>
        <v>2.802035615</v>
      </c>
    </row>
    <row r="113" ht="14.25" customHeight="1">
      <c r="A113" s="5" t="s">
        <v>115</v>
      </c>
      <c r="B113" s="8">
        <v>0.07499299010673033</v>
      </c>
      <c r="C113" s="7">
        <v>0.001610681506194</v>
      </c>
      <c r="D113" s="8">
        <f t="shared" si="1"/>
        <v>2.792990328</v>
      </c>
    </row>
    <row r="114" ht="14.25" customHeight="1">
      <c r="A114" s="5" t="s">
        <v>116</v>
      </c>
      <c r="B114" s="6">
        <v>-0.11723484757850411</v>
      </c>
      <c r="C114" s="7">
        <v>0.00161301490506217</v>
      </c>
      <c r="D114" s="8">
        <f t="shared" si="1"/>
        <v>2.792361619</v>
      </c>
    </row>
    <row r="115" ht="14.25" customHeight="1">
      <c r="A115" s="5" t="s">
        <v>117</v>
      </c>
      <c r="B115" s="6">
        <v>0.026306846254180893</v>
      </c>
      <c r="C115" s="7">
        <v>0.00162099899503251</v>
      </c>
      <c r="D115" s="8">
        <f t="shared" si="1"/>
        <v>2.790217254</v>
      </c>
    </row>
    <row r="116" ht="14.25" customHeight="1">
      <c r="A116" s="5" t="s">
        <v>118</v>
      </c>
      <c r="B116" s="6">
        <v>-0.15080424211915489</v>
      </c>
      <c r="C116" s="7">
        <v>0.00170549171884848</v>
      </c>
      <c r="D116" s="8">
        <f t="shared" si="1"/>
        <v>2.768150385</v>
      </c>
    </row>
    <row r="117" ht="14.25" customHeight="1">
      <c r="A117" s="5" t="s">
        <v>119</v>
      </c>
      <c r="B117" s="6">
        <v>-0.15571722203714966</v>
      </c>
      <c r="C117" s="7">
        <v>0.00170549171884848</v>
      </c>
      <c r="D117" s="8">
        <f t="shared" si="1"/>
        <v>2.768150385</v>
      </c>
    </row>
    <row r="118" ht="14.25" customHeight="1">
      <c r="A118" s="5" t="s">
        <v>120</v>
      </c>
      <c r="B118" s="6">
        <v>-0.19540340009077628</v>
      </c>
      <c r="C118" s="7">
        <v>0.00170549171884848</v>
      </c>
      <c r="D118" s="8">
        <f t="shared" si="1"/>
        <v>2.768150385</v>
      </c>
    </row>
    <row r="119" ht="14.25" customHeight="1">
      <c r="A119" s="5" t="s">
        <v>121</v>
      </c>
      <c r="B119" s="8">
        <v>0.07895630296308642</v>
      </c>
      <c r="C119" s="7">
        <v>0.00171186957626176</v>
      </c>
      <c r="D119" s="8">
        <f t="shared" si="1"/>
        <v>2.766529326</v>
      </c>
    </row>
    <row r="120" ht="14.25" customHeight="1">
      <c r="A120" s="5" t="s">
        <v>122</v>
      </c>
      <c r="B120" s="6">
        <v>-0.10062237805597007</v>
      </c>
      <c r="C120" s="7">
        <v>0.00173509230495513</v>
      </c>
      <c r="D120" s="8">
        <f t="shared" si="1"/>
        <v>2.760677416</v>
      </c>
    </row>
    <row r="121" ht="14.25" customHeight="1">
      <c r="A121" s="5" t="s">
        <v>123</v>
      </c>
      <c r="B121" s="8">
        <v>0.07918018879205846</v>
      </c>
      <c r="C121" s="7">
        <v>0.00177576560408061</v>
      </c>
      <c r="D121" s="8">
        <f t="shared" si="1"/>
        <v>2.75061436</v>
      </c>
    </row>
    <row r="122" ht="14.25" customHeight="1">
      <c r="A122" s="5" t="s">
        <v>124</v>
      </c>
      <c r="B122" s="6">
        <v>-0.1120027737917062</v>
      </c>
      <c r="C122" s="7">
        <v>0.00178136205130455</v>
      </c>
      <c r="D122" s="8">
        <f t="shared" si="1"/>
        <v>2.749247804</v>
      </c>
    </row>
    <row r="123" ht="14.25" customHeight="1">
      <c r="A123" s="5" t="s">
        <v>125</v>
      </c>
      <c r="B123" s="6">
        <v>0.039078555567377826</v>
      </c>
      <c r="C123" s="7">
        <v>0.00183238700941868</v>
      </c>
      <c r="D123" s="8">
        <f t="shared" si="1"/>
        <v>2.736982796</v>
      </c>
    </row>
    <row r="124" ht="14.25" customHeight="1">
      <c r="A124" s="5" t="s">
        <v>126</v>
      </c>
      <c r="B124" s="6">
        <v>-0.025203570130051922</v>
      </c>
      <c r="C124" s="7">
        <v>0.0018341124277027</v>
      </c>
      <c r="D124" s="8">
        <f t="shared" si="1"/>
        <v>2.736574046</v>
      </c>
    </row>
    <row r="125" ht="14.25" customHeight="1">
      <c r="A125" s="5" t="s">
        <v>127</v>
      </c>
      <c r="B125" s="8">
        <v>0.056890770608953645</v>
      </c>
      <c r="C125" s="7">
        <v>0.0018363859342999</v>
      </c>
      <c r="D125" s="8">
        <f t="shared" si="1"/>
        <v>2.736036042</v>
      </c>
    </row>
    <row r="126" ht="14.25" customHeight="1">
      <c r="A126" s="5" t="s">
        <v>128</v>
      </c>
      <c r="B126" s="6">
        <v>-0.05260035618407466</v>
      </c>
      <c r="C126" s="7">
        <v>0.00184558876581252</v>
      </c>
      <c r="D126" s="8">
        <f t="shared" si="1"/>
        <v>2.733865062</v>
      </c>
    </row>
    <row r="127" ht="14.25" customHeight="1">
      <c r="A127" s="5" t="s">
        <v>129</v>
      </c>
      <c r="B127" s="6">
        <v>-0.13369746918599557</v>
      </c>
      <c r="C127" s="7">
        <v>0.00184558876581252</v>
      </c>
      <c r="D127" s="8">
        <f t="shared" si="1"/>
        <v>2.733865062</v>
      </c>
    </row>
    <row r="128" ht="14.25" customHeight="1">
      <c r="A128" s="5" t="s">
        <v>130</v>
      </c>
      <c r="B128" s="8">
        <v>0.0653619190589767</v>
      </c>
      <c r="C128" s="7">
        <v>0.00192398391606924</v>
      </c>
      <c r="D128" s="8">
        <f t="shared" si="1"/>
        <v>2.715798563</v>
      </c>
    </row>
    <row r="129" ht="14.25" customHeight="1">
      <c r="A129" s="5" t="s">
        <v>131</v>
      </c>
      <c r="B129" s="6">
        <v>-0.1450833623857748</v>
      </c>
      <c r="C129" s="7">
        <v>0.00193976619110289</v>
      </c>
      <c r="D129" s="8">
        <f t="shared" si="1"/>
        <v>2.712250614</v>
      </c>
    </row>
    <row r="130" ht="14.25" customHeight="1">
      <c r="A130" s="5" t="s">
        <v>132</v>
      </c>
      <c r="B130" s="6">
        <v>-0.034303554792074475</v>
      </c>
      <c r="C130" s="7">
        <v>0.00194698779062014</v>
      </c>
      <c r="D130" s="8">
        <f t="shared" si="1"/>
        <v>2.710636772</v>
      </c>
    </row>
    <row r="131" ht="14.25" customHeight="1">
      <c r="A131" s="5" t="s">
        <v>133</v>
      </c>
      <c r="B131" s="6">
        <v>-0.1039118624724269</v>
      </c>
      <c r="C131" s="7">
        <v>0.00201787098212531</v>
      </c>
      <c r="D131" s="8">
        <f t="shared" si="1"/>
        <v>2.695106605</v>
      </c>
    </row>
    <row r="132" ht="14.25" customHeight="1">
      <c r="A132" s="5" t="s">
        <v>134</v>
      </c>
      <c r="B132" s="6">
        <v>-0.19250802624644603</v>
      </c>
      <c r="C132" s="7">
        <v>0.00204706450836626</v>
      </c>
      <c r="D132" s="8">
        <f t="shared" si="1"/>
        <v>2.688868471</v>
      </c>
    </row>
    <row r="133" ht="14.25" customHeight="1">
      <c r="A133" s="5" t="s">
        <v>135</v>
      </c>
      <c r="B133" s="8">
        <v>0.10160590283669446</v>
      </c>
      <c r="C133" s="7">
        <v>0.00208071589410339</v>
      </c>
      <c r="D133" s="8">
        <f t="shared" si="1"/>
        <v>2.681787215</v>
      </c>
    </row>
    <row r="134" ht="14.25" customHeight="1">
      <c r="A134" s="5" t="s">
        <v>136</v>
      </c>
      <c r="B134" s="6">
        <v>-0.13026025910298733</v>
      </c>
      <c r="C134" s="7">
        <v>0.0020941325273516</v>
      </c>
      <c r="D134" s="8">
        <f t="shared" si="1"/>
        <v>2.678995837</v>
      </c>
    </row>
    <row r="135" ht="14.25" customHeight="1">
      <c r="A135" s="5" t="s">
        <v>137</v>
      </c>
      <c r="B135" s="8">
        <v>0.07377241210974894</v>
      </c>
      <c r="C135" s="7">
        <v>0.00211805826311469</v>
      </c>
      <c r="D135" s="8">
        <f t="shared" si="1"/>
        <v>2.674062098</v>
      </c>
    </row>
    <row r="136" ht="14.25" customHeight="1">
      <c r="A136" s="5" t="s">
        <v>138</v>
      </c>
      <c r="B136" s="6">
        <v>-0.08935354885987756</v>
      </c>
      <c r="C136" s="7">
        <v>0.00215238798483437</v>
      </c>
      <c r="D136" s="8">
        <f t="shared" si="1"/>
        <v>2.667079441</v>
      </c>
    </row>
    <row r="137" ht="14.25" customHeight="1">
      <c r="A137" s="5" t="s">
        <v>139</v>
      </c>
      <c r="B137" s="6">
        <v>-0.12055262875782269</v>
      </c>
      <c r="C137" s="7">
        <v>0.00222009170504643</v>
      </c>
      <c r="D137" s="8">
        <f t="shared" si="1"/>
        <v>2.653629086</v>
      </c>
    </row>
    <row r="138" ht="14.25" customHeight="1">
      <c r="A138" s="5" t="s">
        <v>140</v>
      </c>
      <c r="B138" s="6">
        <v>-0.11586462070904213</v>
      </c>
      <c r="C138" s="7">
        <v>0.00236769299244737</v>
      </c>
      <c r="D138" s="8">
        <f t="shared" si="1"/>
        <v>2.625674611</v>
      </c>
    </row>
    <row r="139" ht="14.25" customHeight="1">
      <c r="A139" s="5" t="s">
        <v>141</v>
      </c>
      <c r="B139" s="6">
        <v>-0.06378065536357846</v>
      </c>
      <c r="C139" s="7">
        <v>0.00246854499989159</v>
      </c>
      <c r="D139" s="8">
        <f t="shared" si="1"/>
        <v>2.607558951</v>
      </c>
    </row>
    <row r="140" ht="14.25" customHeight="1">
      <c r="A140" s="5" t="s">
        <v>142</v>
      </c>
      <c r="B140" s="9">
        <v>-0.07395585769314383</v>
      </c>
      <c r="C140" s="7">
        <v>0.00246854499989159</v>
      </c>
      <c r="D140" s="8">
        <f t="shared" si="1"/>
        <v>2.607558951</v>
      </c>
    </row>
    <row r="141" ht="14.25" customHeight="1">
      <c r="A141" s="5" t="s">
        <v>143</v>
      </c>
      <c r="B141" s="8">
        <v>0.07910398867246693</v>
      </c>
      <c r="C141" s="7">
        <v>0.00247848882227257</v>
      </c>
      <c r="D141" s="8">
        <f t="shared" si="1"/>
        <v>2.605813035</v>
      </c>
    </row>
    <row r="142" ht="14.25" customHeight="1">
      <c r="A142" s="5" t="s">
        <v>144</v>
      </c>
      <c r="B142" s="6">
        <v>-0.1492715291497433</v>
      </c>
      <c r="C142" s="7">
        <v>0.00247848882227257</v>
      </c>
      <c r="D142" s="8">
        <f t="shared" si="1"/>
        <v>2.605813035</v>
      </c>
    </row>
    <row r="143" ht="14.25" customHeight="1">
      <c r="A143" s="5" t="s">
        <v>145</v>
      </c>
      <c r="B143" s="8">
        <v>0.09262866655148327</v>
      </c>
      <c r="C143" s="7">
        <v>0.00249030998096387</v>
      </c>
      <c r="D143" s="8">
        <f t="shared" si="1"/>
        <v>2.603746591</v>
      </c>
    </row>
    <row r="144" ht="14.25" customHeight="1">
      <c r="A144" s="5" t="s">
        <v>146</v>
      </c>
      <c r="B144" s="6">
        <v>-0.11153312594192055</v>
      </c>
      <c r="C144" s="7">
        <v>0.00249402454563891</v>
      </c>
      <c r="D144" s="8">
        <f t="shared" si="1"/>
        <v>2.603099277</v>
      </c>
    </row>
    <row r="145" ht="14.25" customHeight="1">
      <c r="A145" s="5" t="s">
        <v>147</v>
      </c>
      <c r="B145" s="8">
        <v>0.07464982997261238</v>
      </c>
      <c r="C145" s="7">
        <v>0.00249697539357297</v>
      </c>
      <c r="D145" s="8">
        <f t="shared" si="1"/>
        <v>2.602585737</v>
      </c>
    </row>
    <row r="146" ht="14.25" customHeight="1">
      <c r="A146" s="5" t="s">
        <v>148</v>
      </c>
      <c r="B146" s="6">
        <v>-0.02857161578006462</v>
      </c>
      <c r="C146" s="7">
        <v>0.00250957210668356</v>
      </c>
      <c r="D146" s="8">
        <f t="shared" si="1"/>
        <v>2.600400321</v>
      </c>
    </row>
    <row r="147" ht="14.25" customHeight="1">
      <c r="A147" s="5" t="s">
        <v>149</v>
      </c>
      <c r="B147" s="6">
        <v>-0.04367494946791517</v>
      </c>
      <c r="C147" s="7">
        <v>0.00262899226983631</v>
      </c>
      <c r="D147" s="8">
        <f t="shared" si="1"/>
        <v>2.580210691</v>
      </c>
    </row>
    <row r="148" ht="14.25" customHeight="1">
      <c r="A148" s="5" t="s">
        <v>150</v>
      </c>
      <c r="B148" s="6">
        <v>-0.03224558697663493</v>
      </c>
      <c r="C148" s="7">
        <v>0.00270568759984169</v>
      </c>
      <c r="D148" s="8">
        <f t="shared" si="1"/>
        <v>2.567722349</v>
      </c>
    </row>
    <row r="149" ht="14.25" customHeight="1">
      <c r="A149" s="5" t="s">
        <v>151</v>
      </c>
      <c r="B149" s="6">
        <v>-0.11058580917481242</v>
      </c>
      <c r="C149" s="7">
        <v>0.0027213727065593</v>
      </c>
      <c r="D149" s="8">
        <f t="shared" si="1"/>
        <v>2.565211975</v>
      </c>
    </row>
    <row r="150" ht="14.25" customHeight="1">
      <c r="A150" s="5" t="s">
        <v>152</v>
      </c>
      <c r="B150" s="8">
        <v>0.07043275995878373</v>
      </c>
      <c r="C150" s="7">
        <v>0.00273922621835692</v>
      </c>
      <c r="D150" s="8">
        <f t="shared" si="1"/>
        <v>2.5623721</v>
      </c>
    </row>
    <row r="151" ht="14.25" customHeight="1">
      <c r="A151" s="5" t="s">
        <v>153</v>
      </c>
      <c r="B151" s="6">
        <v>-0.15433562189825167</v>
      </c>
      <c r="C151" s="7">
        <v>0.00273922621835692</v>
      </c>
      <c r="D151" s="8">
        <f t="shared" si="1"/>
        <v>2.5623721</v>
      </c>
    </row>
    <row r="152" ht="14.25" customHeight="1">
      <c r="A152" s="5" t="s">
        <v>154</v>
      </c>
      <c r="B152" s="6">
        <v>-0.030671796997267187</v>
      </c>
      <c r="C152" s="7">
        <v>0.00285445723787582</v>
      </c>
      <c r="D152" s="8">
        <f t="shared" si="1"/>
        <v>2.544476459</v>
      </c>
    </row>
    <row r="153" ht="14.25" customHeight="1">
      <c r="A153" s="5" t="s">
        <v>155</v>
      </c>
      <c r="B153" s="6">
        <v>-0.06471084622737155</v>
      </c>
      <c r="C153" s="7">
        <v>0.00289051010390518</v>
      </c>
      <c r="D153" s="8">
        <f t="shared" si="1"/>
        <v>2.539025508</v>
      </c>
    </row>
    <row r="154" ht="14.25" customHeight="1">
      <c r="A154" s="5" t="s">
        <v>156</v>
      </c>
      <c r="B154" s="6">
        <v>-0.07955296651600374</v>
      </c>
      <c r="C154" s="7">
        <v>0.00289051010390518</v>
      </c>
      <c r="D154" s="8">
        <f t="shared" si="1"/>
        <v>2.539025508</v>
      </c>
    </row>
    <row r="155" ht="14.25" customHeight="1">
      <c r="A155" s="5" t="s">
        <v>157</v>
      </c>
      <c r="B155" s="6">
        <v>-0.2031454039511238</v>
      </c>
      <c r="C155" s="7">
        <v>0.00289051010390518</v>
      </c>
      <c r="D155" s="8">
        <f t="shared" si="1"/>
        <v>2.539025508</v>
      </c>
    </row>
    <row r="156" ht="14.25" customHeight="1">
      <c r="A156" s="5" t="s">
        <v>158</v>
      </c>
      <c r="B156" s="6">
        <v>-0.04724381450469428</v>
      </c>
      <c r="C156" s="7">
        <v>0.00289079019575064</v>
      </c>
      <c r="D156" s="8">
        <f t="shared" si="1"/>
        <v>2.538983427</v>
      </c>
    </row>
    <row r="157" ht="14.25" customHeight="1">
      <c r="A157" s="5" t="s">
        <v>159</v>
      </c>
      <c r="B157" s="6">
        <v>-0.05707642660490242</v>
      </c>
      <c r="C157" s="7">
        <v>0.00289833277998505</v>
      </c>
      <c r="D157" s="8">
        <f t="shared" si="1"/>
        <v>2.537851751</v>
      </c>
    </row>
    <row r="158" ht="14.25" customHeight="1">
      <c r="A158" s="5" t="s">
        <v>160</v>
      </c>
      <c r="B158" s="8">
        <v>0.0871322229331577</v>
      </c>
      <c r="C158" s="7">
        <v>0.00291400687087776</v>
      </c>
      <c r="D158" s="8">
        <f t="shared" si="1"/>
        <v>2.535509429</v>
      </c>
    </row>
    <row r="159" ht="14.25" customHeight="1">
      <c r="A159" s="5" t="s">
        <v>161</v>
      </c>
      <c r="B159" s="8">
        <v>0.08501253766253436</v>
      </c>
      <c r="C159" s="7">
        <v>0.00292124032682109</v>
      </c>
      <c r="D159" s="8">
        <f t="shared" si="1"/>
        <v>2.534432713</v>
      </c>
    </row>
    <row r="160" ht="14.25" customHeight="1">
      <c r="A160" s="5" t="s">
        <v>162</v>
      </c>
      <c r="B160" s="8">
        <v>0.0515357790362585</v>
      </c>
      <c r="C160" s="7">
        <v>0.00296520379086584</v>
      </c>
      <c r="D160" s="8">
        <f t="shared" si="1"/>
        <v>2.527945453</v>
      </c>
    </row>
    <row r="161" ht="14.25" customHeight="1">
      <c r="A161" s="5" t="s">
        <v>163</v>
      </c>
      <c r="B161" s="6">
        <v>-0.13284007373872164</v>
      </c>
      <c r="C161" s="7">
        <v>0.00303834182532458</v>
      </c>
      <c r="D161" s="8">
        <f t="shared" si="1"/>
        <v>2.517363368</v>
      </c>
    </row>
    <row r="162" ht="14.25" customHeight="1">
      <c r="A162" s="5" t="s">
        <v>164</v>
      </c>
      <c r="B162" s="6">
        <v>-0.17813549685937202</v>
      </c>
      <c r="C162" s="7">
        <v>0.00303834182532458</v>
      </c>
      <c r="D162" s="8">
        <f t="shared" si="1"/>
        <v>2.517363368</v>
      </c>
    </row>
    <row r="163" ht="14.25" customHeight="1">
      <c r="A163" s="5" t="s">
        <v>165</v>
      </c>
      <c r="B163" s="8">
        <v>0.07404617275422165</v>
      </c>
      <c r="C163" s="7">
        <v>0.00313971543396751</v>
      </c>
      <c r="D163" s="8">
        <f t="shared" si="1"/>
        <v>2.503109712</v>
      </c>
    </row>
    <row r="164" ht="14.25" customHeight="1">
      <c r="A164" s="5" t="s">
        <v>166</v>
      </c>
      <c r="B164" s="6">
        <v>-0.01874001921057067</v>
      </c>
      <c r="C164" s="7">
        <v>0.00322904841021909</v>
      </c>
      <c r="D164" s="8">
        <f t="shared" si="1"/>
        <v>2.490925444</v>
      </c>
    </row>
    <row r="165" ht="14.25" customHeight="1">
      <c r="A165" s="5" t="s">
        <v>167</v>
      </c>
      <c r="B165" s="6">
        <v>-0.061658283770830824</v>
      </c>
      <c r="C165" s="7">
        <v>0.00322904841021909</v>
      </c>
      <c r="D165" s="8">
        <f t="shared" si="1"/>
        <v>2.490925444</v>
      </c>
    </row>
    <row r="166" ht="14.25" customHeight="1">
      <c r="A166" s="5" t="s">
        <v>168</v>
      </c>
      <c r="B166" s="6">
        <v>-0.14807295314615</v>
      </c>
      <c r="C166" s="7">
        <v>0.00322904841021909</v>
      </c>
      <c r="D166" s="8">
        <f t="shared" si="1"/>
        <v>2.490925444</v>
      </c>
    </row>
    <row r="167" ht="14.25" customHeight="1">
      <c r="A167" s="5" t="s">
        <v>169</v>
      </c>
      <c r="B167" s="6">
        <v>-0.09719858580840501</v>
      </c>
      <c r="C167" s="7">
        <v>0.00323370474727431</v>
      </c>
      <c r="D167" s="8">
        <f t="shared" si="1"/>
        <v>2.490299636</v>
      </c>
    </row>
    <row r="168" ht="14.25" customHeight="1">
      <c r="A168" s="5" t="s">
        <v>170</v>
      </c>
      <c r="B168" s="6">
        <v>-0.0661203584095218</v>
      </c>
      <c r="C168" s="7">
        <v>0.003281406095355</v>
      </c>
      <c r="D168" s="8">
        <f t="shared" si="1"/>
        <v>2.48394002</v>
      </c>
    </row>
    <row r="169" ht="14.25" customHeight="1">
      <c r="A169" s="5" t="s">
        <v>171</v>
      </c>
      <c r="B169" s="8">
        <v>0.0796459152537361</v>
      </c>
      <c r="C169" s="7">
        <v>0.00333531378535543</v>
      </c>
      <c r="D169" s="8">
        <f t="shared" si="1"/>
        <v>2.476863302</v>
      </c>
    </row>
    <row r="170" ht="14.25" customHeight="1">
      <c r="A170" s="5" t="s">
        <v>172</v>
      </c>
      <c r="B170" s="6">
        <v>-0.0755518456768196</v>
      </c>
      <c r="C170" s="7">
        <v>0.00337005504712168</v>
      </c>
      <c r="D170" s="8">
        <f t="shared" si="1"/>
        <v>2.472363005</v>
      </c>
    </row>
    <row r="171" ht="14.25" customHeight="1">
      <c r="A171" s="5" t="s">
        <v>173</v>
      </c>
      <c r="B171" s="6">
        <v>-0.056200664981151505</v>
      </c>
      <c r="C171" s="7">
        <v>0.00347111193869044</v>
      </c>
      <c r="D171" s="8">
        <f t="shared" si="1"/>
        <v>2.459531381</v>
      </c>
    </row>
    <row r="172" ht="14.25" customHeight="1">
      <c r="A172" s="5" t="s">
        <v>174</v>
      </c>
      <c r="B172" s="8">
        <v>0.06000547040087323</v>
      </c>
      <c r="C172" s="7">
        <v>0.00349284417364126</v>
      </c>
      <c r="D172" s="8">
        <f t="shared" si="1"/>
        <v>2.456820789</v>
      </c>
    </row>
    <row r="173" ht="14.25" customHeight="1">
      <c r="A173" s="5" t="s">
        <v>175</v>
      </c>
      <c r="B173" s="6">
        <v>-0.16432668833385344</v>
      </c>
      <c r="C173" s="7">
        <v>0.00354003941595103</v>
      </c>
      <c r="D173" s="8">
        <f t="shared" si="1"/>
        <v>2.450991902</v>
      </c>
    </row>
    <row r="174" ht="14.25" customHeight="1">
      <c r="A174" s="5" t="s">
        <v>176</v>
      </c>
      <c r="B174" s="6">
        <v>-0.04470255432049042</v>
      </c>
      <c r="C174" s="7">
        <v>0.00354014423553162</v>
      </c>
      <c r="D174" s="8">
        <f t="shared" si="1"/>
        <v>2.450979043</v>
      </c>
    </row>
    <row r="175" ht="14.25" customHeight="1">
      <c r="A175" s="5" t="s">
        <v>177</v>
      </c>
      <c r="B175" s="6">
        <v>-0.06992174302428689</v>
      </c>
      <c r="C175" s="7">
        <v>0.00356167969543085</v>
      </c>
      <c r="D175" s="8">
        <f t="shared" si="1"/>
        <v>2.44834514</v>
      </c>
    </row>
    <row r="176" ht="14.25" customHeight="1">
      <c r="A176" s="5" t="s">
        <v>178</v>
      </c>
      <c r="B176" s="6">
        <v>-0.09555126750614207</v>
      </c>
      <c r="C176" s="7">
        <v>0.00359226794785003</v>
      </c>
      <c r="D176" s="8">
        <f t="shared" si="1"/>
        <v>2.444631277</v>
      </c>
    </row>
    <row r="177" ht="14.25" customHeight="1">
      <c r="A177" s="5" t="s">
        <v>179</v>
      </c>
      <c r="B177" s="8">
        <v>0.06317081169758554</v>
      </c>
      <c r="C177" s="7">
        <v>0.0036626706403396</v>
      </c>
      <c r="D177" s="8">
        <f t="shared" si="1"/>
        <v>2.436202133</v>
      </c>
    </row>
    <row r="178" ht="14.25" customHeight="1">
      <c r="A178" s="5" t="s">
        <v>180</v>
      </c>
      <c r="B178" s="6">
        <v>-0.0541785925540057</v>
      </c>
      <c r="C178" s="7">
        <v>0.0036626706403396</v>
      </c>
      <c r="D178" s="8">
        <f t="shared" si="1"/>
        <v>2.436202133</v>
      </c>
    </row>
    <row r="179" ht="14.25" customHeight="1">
      <c r="A179" s="5" t="s">
        <v>181</v>
      </c>
      <c r="B179" s="6">
        <v>0.04495346904328201</v>
      </c>
      <c r="C179" s="7">
        <v>0.00374776256283552</v>
      </c>
      <c r="D179" s="8">
        <f t="shared" si="1"/>
        <v>2.426227931</v>
      </c>
    </row>
    <row r="180" ht="14.25" customHeight="1">
      <c r="A180" s="5" t="s">
        <v>182</v>
      </c>
      <c r="B180" s="6">
        <v>0.027920035882482708</v>
      </c>
      <c r="C180" s="7">
        <v>0.00375047374140265</v>
      </c>
      <c r="D180" s="8">
        <f t="shared" si="1"/>
        <v>2.425913871</v>
      </c>
    </row>
    <row r="181" ht="14.25" customHeight="1">
      <c r="A181" s="5" t="s">
        <v>183</v>
      </c>
      <c r="B181" s="8">
        <v>0.0616570563600809</v>
      </c>
      <c r="C181" s="7">
        <v>0.0037961552178742</v>
      </c>
      <c r="D181" s="8">
        <f t="shared" si="1"/>
        <v>2.420656038</v>
      </c>
    </row>
    <row r="182" ht="14.25" customHeight="1">
      <c r="A182" s="5" t="s">
        <v>184</v>
      </c>
      <c r="B182" s="6">
        <v>-0.1491373910942877</v>
      </c>
      <c r="C182" s="7">
        <v>0.00386207497403247</v>
      </c>
      <c r="D182" s="8">
        <f t="shared" si="1"/>
        <v>2.4131793</v>
      </c>
    </row>
    <row r="183" ht="14.25" customHeight="1">
      <c r="A183" s="5" t="s">
        <v>185</v>
      </c>
      <c r="B183" s="6">
        <v>-0.1278626444178057</v>
      </c>
      <c r="C183" s="7">
        <v>0.0039544211238221</v>
      </c>
      <c r="D183" s="8">
        <f t="shared" si="1"/>
        <v>2.402917083</v>
      </c>
    </row>
    <row r="184" ht="14.25" customHeight="1">
      <c r="A184" s="5" t="s">
        <v>186</v>
      </c>
      <c r="B184" s="6">
        <v>-0.12880087912776705</v>
      </c>
      <c r="C184" s="7">
        <v>0.00395444691819545</v>
      </c>
      <c r="D184" s="8">
        <f t="shared" si="1"/>
        <v>2.40291425</v>
      </c>
    </row>
    <row r="185" ht="14.25" customHeight="1">
      <c r="A185" s="5" t="s">
        <v>187</v>
      </c>
      <c r="B185" s="6">
        <v>-0.07964797144028246</v>
      </c>
      <c r="C185" s="7">
        <v>0.00399762816073144</v>
      </c>
      <c r="D185" s="8">
        <f t="shared" si="1"/>
        <v>2.398197604</v>
      </c>
    </row>
    <row r="186" ht="14.25" customHeight="1">
      <c r="A186" s="5" t="s">
        <v>188</v>
      </c>
      <c r="B186" s="8">
        <v>0.08504456102536428</v>
      </c>
      <c r="C186" s="7">
        <v>0.00401925195897605</v>
      </c>
      <c r="D186" s="8">
        <f t="shared" si="1"/>
        <v>2.395854768</v>
      </c>
    </row>
    <row r="187" ht="14.25" customHeight="1">
      <c r="A187" s="5" t="s">
        <v>189</v>
      </c>
      <c r="B187" s="8">
        <v>0.053549824312781436</v>
      </c>
      <c r="C187" s="7">
        <v>0.00415946210204536</v>
      </c>
      <c r="D187" s="8">
        <f t="shared" si="1"/>
        <v>2.380962828</v>
      </c>
    </row>
    <row r="188" ht="14.25" customHeight="1">
      <c r="A188" s="5" t="s">
        <v>190</v>
      </c>
      <c r="B188" s="6">
        <v>0.03225689732192638</v>
      </c>
      <c r="C188" s="7">
        <v>0.00415946210204536</v>
      </c>
      <c r="D188" s="8">
        <f t="shared" si="1"/>
        <v>2.380962828</v>
      </c>
    </row>
    <row r="189" ht="14.25" customHeight="1">
      <c r="A189" s="5" t="s">
        <v>191</v>
      </c>
      <c r="B189" s="6">
        <v>0.013487398373995596</v>
      </c>
      <c r="C189" s="7">
        <v>0.00415946210204536</v>
      </c>
      <c r="D189" s="8">
        <f t="shared" si="1"/>
        <v>2.380962828</v>
      </c>
    </row>
    <row r="190" ht="14.25" customHeight="1">
      <c r="A190" s="5" t="s">
        <v>192</v>
      </c>
      <c r="B190" s="6">
        <v>-0.06441118163639681</v>
      </c>
      <c r="C190" s="7">
        <v>0.00415946210204536</v>
      </c>
      <c r="D190" s="8">
        <f t="shared" si="1"/>
        <v>2.380962828</v>
      </c>
    </row>
    <row r="191" ht="14.25" customHeight="1">
      <c r="A191" s="5" t="s">
        <v>193</v>
      </c>
      <c r="B191" s="9">
        <v>-0.04999005929493183</v>
      </c>
      <c r="C191" s="7">
        <v>0.00416654702805399</v>
      </c>
      <c r="D191" s="8">
        <f t="shared" si="1"/>
        <v>2.380223712</v>
      </c>
    </row>
    <row r="192" ht="14.25" customHeight="1">
      <c r="A192" s="5" t="s">
        <v>194</v>
      </c>
      <c r="B192" s="6">
        <v>-0.07357732855837451</v>
      </c>
      <c r="C192" s="7">
        <v>0.00416654702805399</v>
      </c>
      <c r="D192" s="8">
        <f t="shared" si="1"/>
        <v>2.380223712</v>
      </c>
    </row>
    <row r="193" ht="14.25" customHeight="1">
      <c r="A193" s="5" t="s">
        <v>195</v>
      </c>
      <c r="B193" s="6">
        <v>-0.057121085090271695</v>
      </c>
      <c r="C193" s="7">
        <v>0.00422744363838351</v>
      </c>
      <c r="D193" s="8">
        <f t="shared" si="1"/>
        <v>2.373922174</v>
      </c>
    </row>
    <row r="194" ht="14.25" customHeight="1">
      <c r="A194" s="5" t="s">
        <v>196</v>
      </c>
      <c r="B194" s="6">
        <v>-0.1078419489914979</v>
      </c>
      <c r="C194" s="7">
        <v>0.00425689564663084</v>
      </c>
      <c r="D194" s="8">
        <f t="shared" si="1"/>
        <v>2.370906996</v>
      </c>
    </row>
    <row r="195" ht="14.25" customHeight="1">
      <c r="A195" s="5" t="s">
        <v>197</v>
      </c>
      <c r="B195" s="8">
        <v>0.08380367314667181</v>
      </c>
      <c r="C195" s="7">
        <v>0.00429816534624096</v>
      </c>
      <c r="D195" s="8">
        <f t="shared" si="1"/>
        <v>2.366716882</v>
      </c>
    </row>
    <row r="196" ht="14.25" customHeight="1">
      <c r="A196" s="5" t="s">
        <v>198</v>
      </c>
      <c r="B196" s="6">
        <v>-0.06446582398069145</v>
      </c>
      <c r="C196" s="7">
        <v>0.00433788505740063</v>
      </c>
      <c r="D196" s="8">
        <f t="shared" si="1"/>
        <v>2.36272196</v>
      </c>
    </row>
    <row r="197" ht="14.25" customHeight="1">
      <c r="A197" s="5" t="s">
        <v>199</v>
      </c>
      <c r="B197" s="6">
        <v>-0.07432019120572608</v>
      </c>
      <c r="C197" s="7">
        <v>0.00435815112695142</v>
      </c>
      <c r="D197" s="8">
        <f t="shared" si="1"/>
        <v>2.360697714</v>
      </c>
    </row>
    <row r="198" ht="14.25" customHeight="1">
      <c r="A198" s="5" t="s">
        <v>200</v>
      </c>
      <c r="B198" s="6">
        <v>-0.07192776593541472</v>
      </c>
      <c r="C198" s="7">
        <v>0.00435875024589938</v>
      </c>
      <c r="D198" s="8">
        <f t="shared" si="1"/>
        <v>2.360638015</v>
      </c>
    </row>
    <row r="199" ht="14.25" customHeight="1">
      <c r="A199" s="5" t="s">
        <v>201</v>
      </c>
      <c r="B199" s="8">
        <v>0.0661350210305085</v>
      </c>
      <c r="C199" s="7">
        <v>0.00436680350784264</v>
      </c>
      <c r="D199" s="8">
        <f t="shared" si="1"/>
        <v>2.359836349</v>
      </c>
    </row>
    <row r="200" ht="14.25" customHeight="1">
      <c r="A200" s="5" t="s">
        <v>202</v>
      </c>
      <c r="B200" s="8">
        <v>0.06588740764441914</v>
      </c>
      <c r="C200" s="7">
        <v>0.004384931702422</v>
      </c>
      <c r="D200" s="8">
        <f t="shared" si="1"/>
        <v>2.358037167</v>
      </c>
    </row>
    <row r="201" ht="14.25" customHeight="1">
      <c r="A201" s="5" t="s">
        <v>203</v>
      </c>
      <c r="B201" s="6">
        <v>-0.052377773781430825</v>
      </c>
      <c r="C201" s="7">
        <v>0.00466569906370378</v>
      </c>
      <c r="D201" s="8">
        <f t="shared" si="1"/>
        <v>2.331083277</v>
      </c>
    </row>
    <row r="202" ht="14.25" customHeight="1">
      <c r="A202" s="5" t="s">
        <v>204</v>
      </c>
      <c r="B202" s="8">
        <v>0.059581838931436426</v>
      </c>
      <c r="C202" s="7">
        <v>0.00467058626832132</v>
      </c>
      <c r="D202" s="8">
        <f t="shared" si="1"/>
        <v>2.330628602</v>
      </c>
    </row>
    <row r="203" ht="14.25" customHeight="1">
      <c r="A203" s="5" t="s">
        <v>205</v>
      </c>
      <c r="B203" s="6">
        <v>-0.03780959080316437</v>
      </c>
      <c r="C203" s="7">
        <v>0.00470231089938184</v>
      </c>
      <c r="D203" s="8">
        <f t="shared" si="1"/>
        <v>2.32768866</v>
      </c>
    </row>
    <row r="204" ht="14.25" customHeight="1">
      <c r="A204" s="5" t="s">
        <v>206</v>
      </c>
      <c r="B204" s="6">
        <v>-0.06744826603663912</v>
      </c>
      <c r="C204" s="7">
        <v>0.00478721570241347</v>
      </c>
      <c r="D204" s="8">
        <f t="shared" si="1"/>
        <v>2.319917004</v>
      </c>
    </row>
    <row r="205" ht="14.25" customHeight="1">
      <c r="A205" s="5" t="s">
        <v>207</v>
      </c>
      <c r="B205" s="6">
        <v>-0.10794180755924065</v>
      </c>
      <c r="C205" s="7">
        <v>0.00490722939101229</v>
      </c>
      <c r="D205" s="8">
        <f t="shared" si="1"/>
        <v>2.30916364</v>
      </c>
    </row>
    <row r="206" ht="14.25" customHeight="1">
      <c r="A206" s="5" t="s">
        <v>208</v>
      </c>
      <c r="B206" s="6">
        <v>-0.16148330805737876</v>
      </c>
      <c r="C206" s="7">
        <v>0.00495934721948707</v>
      </c>
      <c r="D206" s="8">
        <f t="shared" si="1"/>
        <v>2.304575484</v>
      </c>
    </row>
    <row r="207" ht="14.25" customHeight="1">
      <c r="A207" s="5" t="s">
        <v>209</v>
      </c>
      <c r="B207" s="6">
        <v>-0.05149061904137042</v>
      </c>
      <c r="C207" s="7">
        <v>0.00504435960958632</v>
      </c>
      <c r="D207" s="8">
        <f t="shared" si="1"/>
        <v>2.29719396</v>
      </c>
    </row>
    <row r="208" ht="14.25" customHeight="1">
      <c r="A208" s="5" t="s">
        <v>210</v>
      </c>
      <c r="B208" s="6">
        <v>-0.0836258305208144</v>
      </c>
      <c r="C208" s="7">
        <v>0.00504435960958632</v>
      </c>
      <c r="D208" s="8">
        <f t="shared" si="1"/>
        <v>2.29719396</v>
      </c>
    </row>
    <row r="209" ht="14.25" customHeight="1">
      <c r="A209" s="5" t="s">
        <v>211</v>
      </c>
      <c r="B209" s="8">
        <v>0.07304396789363699</v>
      </c>
      <c r="C209" s="7">
        <v>0.00507605579276009</v>
      </c>
      <c r="D209" s="8">
        <f t="shared" si="1"/>
        <v>2.294473613</v>
      </c>
    </row>
    <row r="210" ht="14.25" customHeight="1">
      <c r="A210" s="5" t="s">
        <v>212</v>
      </c>
      <c r="B210" s="6">
        <v>-0.10239737599899001</v>
      </c>
      <c r="C210" s="7">
        <v>0.00526974886963413</v>
      </c>
      <c r="D210" s="8">
        <f t="shared" si="1"/>
        <v>2.278210081</v>
      </c>
    </row>
    <row r="211" ht="14.25" customHeight="1">
      <c r="A211" s="5" t="s">
        <v>213</v>
      </c>
      <c r="B211" s="6">
        <v>-0.09492131285609062</v>
      </c>
      <c r="C211" s="7">
        <v>0.00547592439425203</v>
      </c>
      <c r="D211" s="8">
        <f t="shared" si="1"/>
        <v>2.261542557</v>
      </c>
    </row>
    <row r="212" ht="14.25" customHeight="1">
      <c r="A212" s="5" t="s">
        <v>214</v>
      </c>
      <c r="B212" s="6">
        <v>-0.08463900660144263</v>
      </c>
      <c r="C212" s="7">
        <v>0.00549441735900263</v>
      </c>
      <c r="D212" s="8">
        <f t="shared" si="1"/>
        <v>2.260078354</v>
      </c>
    </row>
    <row r="213" ht="14.25" customHeight="1">
      <c r="A213" s="5" t="s">
        <v>215</v>
      </c>
      <c r="B213" s="6">
        <v>-0.10276753407982797</v>
      </c>
      <c r="C213" s="7">
        <v>0.00550483466364171</v>
      </c>
      <c r="D213" s="8">
        <f t="shared" si="1"/>
        <v>2.25925572</v>
      </c>
    </row>
    <row r="214" ht="14.25" customHeight="1">
      <c r="A214" s="5" t="s">
        <v>216</v>
      </c>
      <c r="B214" s="6">
        <v>-0.08646837823979459</v>
      </c>
      <c r="C214" s="7">
        <v>0.00558005812532365</v>
      </c>
      <c r="D214" s="8">
        <f t="shared" si="1"/>
        <v>2.253361277</v>
      </c>
    </row>
    <row r="215" ht="14.25" customHeight="1">
      <c r="A215" s="5" t="s">
        <v>217</v>
      </c>
      <c r="B215" s="6">
        <v>-0.03200116260073793</v>
      </c>
      <c r="C215" s="7">
        <v>0.00558625721629401</v>
      </c>
      <c r="D215" s="8">
        <f t="shared" si="1"/>
        <v>2.252879071</v>
      </c>
    </row>
    <row r="216" ht="14.25" customHeight="1">
      <c r="A216" s="5" t="s">
        <v>218</v>
      </c>
      <c r="B216" s="6">
        <v>-0.06959262351993267</v>
      </c>
      <c r="C216" s="7">
        <v>0.00559158821182254</v>
      </c>
      <c r="D216" s="8">
        <f t="shared" si="1"/>
        <v>2.252464819</v>
      </c>
    </row>
    <row r="217" ht="14.25" customHeight="1">
      <c r="A217" s="5" t="s">
        <v>219</v>
      </c>
      <c r="B217" s="6">
        <v>-0.0843316993298675</v>
      </c>
      <c r="C217" s="7">
        <v>0.00559158821182254</v>
      </c>
      <c r="D217" s="8">
        <f t="shared" si="1"/>
        <v>2.252464819</v>
      </c>
    </row>
    <row r="218" ht="14.25" customHeight="1">
      <c r="A218" s="5" t="s">
        <v>220</v>
      </c>
      <c r="B218" s="8">
        <v>0.05585804522375559</v>
      </c>
      <c r="C218" s="7">
        <v>0.00566132550745141</v>
      </c>
      <c r="D218" s="8">
        <f t="shared" si="1"/>
        <v>2.247081874</v>
      </c>
    </row>
    <row r="219" ht="14.25" customHeight="1">
      <c r="A219" s="5" t="s">
        <v>221</v>
      </c>
      <c r="B219" s="6">
        <v>-0.08762015397874467</v>
      </c>
      <c r="C219" s="7">
        <v>0.00566399439607031</v>
      </c>
      <c r="D219" s="8">
        <f t="shared" si="1"/>
        <v>2.246877185</v>
      </c>
    </row>
    <row r="220" ht="14.25" customHeight="1">
      <c r="A220" s="5" t="s">
        <v>222</v>
      </c>
      <c r="B220" s="6">
        <v>-0.09271668330369698</v>
      </c>
      <c r="C220" s="7">
        <v>0.00567235689820082</v>
      </c>
      <c r="D220" s="8">
        <f t="shared" si="1"/>
        <v>2.246236452</v>
      </c>
    </row>
    <row r="221" ht="14.25" customHeight="1">
      <c r="A221" s="5" t="s">
        <v>223</v>
      </c>
      <c r="B221" s="6">
        <v>-0.13810883794428364</v>
      </c>
      <c r="C221" s="7">
        <v>0.00569505004771312</v>
      </c>
      <c r="D221" s="8">
        <f t="shared" si="1"/>
        <v>2.244502455</v>
      </c>
    </row>
    <row r="222" ht="14.25" customHeight="1">
      <c r="A222" s="5" t="s">
        <v>224</v>
      </c>
      <c r="B222" s="6">
        <v>-0.13357330102502196</v>
      </c>
      <c r="C222" s="7">
        <v>0.00572173752602205</v>
      </c>
      <c r="D222" s="8">
        <f t="shared" si="1"/>
        <v>2.242472069</v>
      </c>
    </row>
    <row r="223" ht="14.25" customHeight="1">
      <c r="A223" s="5" t="s">
        <v>225</v>
      </c>
      <c r="B223" s="6">
        <v>-0.05391312827242345</v>
      </c>
      <c r="C223" s="7">
        <v>0.00578966284649521</v>
      </c>
      <c r="D223" s="8">
        <f t="shared" si="1"/>
        <v>2.237346726</v>
      </c>
    </row>
    <row r="224" ht="14.25" customHeight="1">
      <c r="A224" s="5" t="s">
        <v>226</v>
      </c>
      <c r="B224" s="6">
        <v>-0.09249636322952437</v>
      </c>
      <c r="C224" s="7">
        <v>0.00590414437748187</v>
      </c>
      <c r="D224" s="8">
        <f t="shared" si="1"/>
        <v>2.228843031</v>
      </c>
    </row>
    <row r="225" ht="14.25" customHeight="1">
      <c r="A225" s="5" t="s">
        <v>227</v>
      </c>
      <c r="B225" s="6">
        <v>-0.06296579563349303</v>
      </c>
      <c r="C225" s="7">
        <v>0.00607695867021015</v>
      </c>
      <c r="D225" s="8">
        <f t="shared" si="1"/>
        <v>2.216313717</v>
      </c>
    </row>
    <row r="226" ht="14.25" customHeight="1">
      <c r="A226" s="5" t="s">
        <v>228</v>
      </c>
      <c r="B226" s="6">
        <v>-0.09729066079265358</v>
      </c>
      <c r="C226" s="7">
        <v>0.00615951570247522</v>
      </c>
      <c r="D226" s="8">
        <f t="shared" si="1"/>
        <v>2.210453433</v>
      </c>
    </row>
    <row r="227" ht="14.25" customHeight="1">
      <c r="A227" s="5" t="s">
        <v>229</v>
      </c>
      <c r="B227" s="6">
        <v>-0.07026131759535925</v>
      </c>
      <c r="C227" s="7">
        <v>0.00617742360594426</v>
      </c>
      <c r="D227" s="8">
        <f t="shared" si="1"/>
        <v>2.209192617</v>
      </c>
    </row>
    <row r="228" ht="14.25" customHeight="1">
      <c r="A228" s="5" t="s">
        <v>230</v>
      </c>
      <c r="B228" s="6">
        <v>0.04396391648817577</v>
      </c>
      <c r="C228" s="7">
        <v>0.00629452223168689</v>
      </c>
      <c r="D228" s="8">
        <f t="shared" si="1"/>
        <v>2.201037228</v>
      </c>
    </row>
    <row r="229" ht="14.25" customHeight="1">
      <c r="A229" s="5" t="s">
        <v>231</v>
      </c>
      <c r="B229" s="6">
        <v>-0.03774962685465866</v>
      </c>
      <c r="C229" s="7">
        <v>0.00638734295703871</v>
      </c>
      <c r="D229" s="8">
        <f t="shared" si="1"/>
        <v>2.194679765</v>
      </c>
    </row>
    <row r="230" ht="14.25" customHeight="1">
      <c r="A230" s="5" t="s">
        <v>232</v>
      </c>
      <c r="B230" s="8">
        <v>0.0755512815256476</v>
      </c>
      <c r="C230" s="7">
        <v>0.00648530620046242</v>
      </c>
      <c r="D230" s="8">
        <f t="shared" si="1"/>
        <v>2.188069514</v>
      </c>
    </row>
    <row r="231" ht="14.25" customHeight="1">
      <c r="A231" s="5" t="s">
        <v>233</v>
      </c>
      <c r="B231" s="6">
        <v>-0.07554564691729126</v>
      </c>
      <c r="C231" s="7">
        <v>0.00653521409238274</v>
      </c>
      <c r="D231" s="8">
        <f t="shared" si="1"/>
        <v>2.18474018</v>
      </c>
    </row>
    <row r="232" ht="14.25" customHeight="1">
      <c r="A232" s="5" t="s">
        <v>234</v>
      </c>
      <c r="B232" s="6">
        <v>-0.0344986289265683</v>
      </c>
      <c r="C232" s="7">
        <v>0.00664199340006863</v>
      </c>
      <c r="D232" s="8">
        <f t="shared" si="1"/>
        <v>2.17770156</v>
      </c>
    </row>
    <row r="233" ht="14.25" customHeight="1">
      <c r="A233" s="5" t="s">
        <v>235</v>
      </c>
      <c r="B233" s="6">
        <v>-0.10622178335905685</v>
      </c>
      <c r="C233" s="7">
        <v>0.00679418689656112</v>
      </c>
      <c r="D233" s="8">
        <f t="shared" si="1"/>
        <v>2.167862511</v>
      </c>
    </row>
    <row r="234" ht="14.25" customHeight="1">
      <c r="A234" s="5" t="s">
        <v>236</v>
      </c>
      <c r="B234" s="6">
        <v>0.02791336233204955</v>
      </c>
      <c r="C234" s="7">
        <v>0.00699335566032862</v>
      </c>
      <c r="D234" s="8">
        <f t="shared" si="1"/>
        <v>2.155314384</v>
      </c>
    </row>
    <row r="235" ht="14.25" customHeight="1">
      <c r="A235" s="5" t="s">
        <v>237</v>
      </c>
      <c r="B235" s="6">
        <v>-0.12054574873980473</v>
      </c>
      <c r="C235" s="7">
        <v>0.00713216396508781</v>
      </c>
      <c r="D235" s="8">
        <f t="shared" si="1"/>
        <v>2.146778681</v>
      </c>
    </row>
    <row r="236" ht="14.25" customHeight="1">
      <c r="A236" s="5" t="s">
        <v>238</v>
      </c>
      <c r="B236" s="6">
        <v>-0.04567618106009608</v>
      </c>
      <c r="C236" s="7">
        <v>0.00724821519278558</v>
      </c>
      <c r="D236" s="8">
        <f t="shared" si="1"/>
        <v>2.139768921</v>
      </c>
    </row>
    <row r="237" ht="14.25" customHeight="1">
      <c r="A237" s="5" t="s">
        <v>239</v>
      </c>
      <c r="B237" s="6">
        <v>-0.0515905474975602</v>
      </c>
      <c r="C237" s="7">
        <v>0.00724821519278558</v>
      </c>
      <c r="D237" s="8">
        <f t="shared" si="1"/>
        <v>2.139768921</v>
      </c>
    </row>
    <row r="238" ht="14.25" customHeight="1">
      <c r="A238" s="5" t="s">
        <v>240</v>
      </c>
      <c r="B238" s="6">
        <v>0.049900606587008234</v>
      </c>
      <c r="C238" s="7">
        <v>0.00729041433281732</v>
      </c>
      <c r="D238" s="8">
        <f t="shared" si="1"/>
        <v>2.137247789</v>
      </c>
    </row>
    <row r="239" ht="14.25" customHeight="1">
      <c r="A239" s="5" t="s">
        <v>241</v>
      </c>
      <c r="B239" s="6">
        <v>-0.06108540753219094</v>
      </c>
      <c r="C239" s="7">
        <v>0.00729041433281732</v>
      </c>
      <c r="D239" s="8">
        <f t="shared" si="1"/>
        <v>2.137247789</v>
      </c>
    </row>
    <row r="240" ht="14.25" customHeight="1">
      <c r="A240" s="5" t="s">
        <v>242</v>
      </c>
      <c r="B240" s="6">
        <v>0.02531852210274277</v>
      </c>
      <c r="C240" s="7">
        <v>0.00733924101502039</v>
      </c>
      <c r="D240" s="8">
        <f t="shared" si="1"/>
        <v>2.13434885</v>
      </c>
    </row>
    <row r="241" ht="14.25" customHeight="1">
      <c r="A241" s="5" t="s">
        <v>243</v>
      </c>
      <c r="B241" s="6">
        <v>-0.028449942670938366</v>
      </c>
      <c r="C241" s="7">
        <v>0.00733924101502039</v>
      </c>
      <c r="D241" s="8">
        <f t="shared" si="1"/>
        <v>2.13434885</v>
      </c>
    </row>
    <row r="242" ht="14.25" customHeight="1">
      <c r="A242" s="5" t="s">
        <v>244</v>
      </c>
      <c r="B242" s="6">
        <v>0.027103231906624448</v>
      </c>
      <c r="C242" s="7">
        <v>0.00737781384376509</v>
      </c>
      <c r="D242" s="8">
        <f t="shared" si="1"/>
        <v>2.132072307</v>
      </c>
    </row>
    <row r="243" ht="14.25" customHeight="1">
      <c r="A243" s="5" t="s">
        <v>245</v>
      </c>
      <c r="B243" s="6">
        <v>-0.07136650679897594</v>
      </c>
      <c r="C243" s="7">
        <v>0.00739046026331666</v>
      </c>
      <c r="D243" s="8">
        <f t="shared" si="1"/>
        <v>2.131328514</v>
      </c>
    </row>
    <row r="244" ht="14.25" customHeight="1">
      <c r="A244" s="5" t="s">
        <v>246</v>
      </c>
      <c r="B244" s="8">
        <v>0.059711902498869485</v>
      </c>
      <c r="C244" s="7">
        <v>0.00752287994179883</v>
      </c>
      <c r="D244" s="8">
        <f t="shared" si="1"/>
        <v>2.123615869</v>
      </c>
    </row>
    <row r="245" ht="14.25" customHeight="1">
      <c r="A245" s="5" t="s">
        <v>247</v>
      </c>
      <c r="B245" s="8">
        <v>0.056642577403292815</v>
      </c>
      <c r="C245" s="7">
        <v>0.00757442761729306</v>
      </c>
      <c r="D245" s="8">
        <f t="shared" si="1"/>
        <v>2.12065018</v>
      </c>
    </row>
    <row r="246" ht="14.25" customHeight="1">
      <c r="A246" s="5" t="s">
        <v>248</v>
      </c>
      <c r="B246" s="6">
        <v>-0.07365367295762759</v>
      </c>
      <c r="C246" s="7">
        <v>0.00761331347821806</v>
      </c>
      <c r="D246" s="8">
        <f t="shared" si="1"/>
        <v>2.118426288</v>
      </c>
    </row>
    <row r="247" ht="14.25" customHeight="1">
      <c r="A247" s="5" t="s">
        <v>249</v>
      </c>
      <c r="B247" s="8">
        <v>0.06821712849403427</v>
      </c>
      <c r="C247" s="7">
        <v>0.007699497142609</v>
      </c>
      <c r="D247" s="8">
        <f t="shared" si="1"/>
        <v>2.113537638</v>
      </c>
    </row>
    <row r="248" ht="14.25" customHeight="1">
      <c r="A248" s="5" t="s">
        <v>250</v>
      </c>
      <c r="B248" s="8">
        <v>0.06667296580667337</v>
      </c>
      <c r="C248" s="7">
        <v>0.00780938302392833</v>
      </c>
      <c r="D248" s="8">
        <f t="shared" si="1"/>
        <v>2.107383276</v>
      </c>
    </row>
    <row r="249" ht="14.25" customHeight="1">
      <c r="A249" s="5" t="s">
        <v>251</v>
      </c>
      <c r="B249" s="6">
        <v>-0.06508393193501005</v>
      </c>
      <c r="C249" s="7">
        <v>0.0078452970392875</v>
      </c>
      <c r="D249" s="8">
        <f t="shared" si="1"/>
        <v>2.105390608</v>
      </c>
    </row>
    <row r="250" ht="14.25" customHeight="1">
      <c r="A250" s="5" t="s">
        <v>252</v>
      </c>
      <c r="B250" s="6">
        <v>0.039612558850616875</v>
      </c>
      <c r="C250" s="7">
        <v>0.00789702346368876</v>
      </c>
      <c r="D250" s="8">
        <f t="shared" si="1"/>
        <v>2.102536572</v>
      </c>
    </row>
    <row r="251" ht="14.25" customHeight="1">
      <c r="A251" s="5" t="s">
        <v>253</v>
      </c>
      <c r="B251" s="8">
        <v>0.06079175739735865</v>
      </c>
      <c r="C251" s="7">
        <v>0.00794243100519003</v>
      </c>
      <c r="D251" s="8">
        <f t="shared" si="1"/>
        <v>2.100046549</v>
      </c>
    </row>
    <row r="252" ht="14.25" customHeight="1">
      <c r="A252" s="5" t="s">
        <v>254</v>
      </c>
      <c r="B252" s="8">
        <v>0.05434964916413598</v>
      </c>
      <c r="C252" s="7">
        <v>0.00799904666927994</v>
      </c>
      <c r="D252" s="8">
        <f t="shared" si="1"/>
        <v>2.096961769</v>
      </c>
    </row>
    <row r="253" ht="14.25" customHeight="1">
      <c r="A253" s="5" t="s">
        <v>255</v>
      </c>
      <c r="B253" s="6">
        <v>-0.05149218047501103</v>
      </c>
      <c r="C253" s="7">
        <v>0.00804320787117093</v>
      </c>
      <c r="D253" s="8">
        <f t="shared" si="1"/>
        <v>2.094570707</v>
      </c>
    </row>
    <row r="254" ht="14.25" customHeight="1">
      <c r="A254" s="5" t="s">
        <v>256</v>
      </c>
      <c r="B254" s="6">
        <v>-0.056575251922253766</v>
      </c>
      <c r="C254" s="7">
        <v>0.00813653724412727</v>
      </c>
      <c r="D254" s="8">
        <f t="shared" si="1"/>
        <v>2.089560383</v>
      </c>
    </row>
    <row r="255" ht="14.25" customHeight="1">
      <c r="A255" s="5" t="s">
        <v>257</v>
      </c>
      <c r="B255" s="8">
        <v>0.05941143761546419</v>
      </c>
      <c r="C255" s="7">
        <v>0.00826991357521152</v>
      </c>
      <c r="D255" s="8">
        <f t="shared" si="1"/>
        <v>2.082499029</v>
      </c>
    </row>
    <row r="256" ht="14.25" customHeight="1">
      <c r="A256" s="5" t="s">
        <v>258</v>
      </c>
      <c r="B256" s="6">
        <v>-0.022988357335095078</v>
      </c>
      <c r="C256" s="7">
        <v>0.00842254860281701</v>
      </c>
      <c r="D256" s="8">
        <f t="shared" si="1"/>
        <v>2.074556474</v>
      </c>
    </row>
    <row r="257" ht="14.25" customHeight="1">
      <c r="A257" s="5" t="s">
        <v>259</v>
      </c>
      <c r="B257" s="6">
        <v>-0.09047144897741566</v>
      </c>
      <c r="C257" s="7">
        <v>0.00852179470670305</v>
      </c>
      <c r="D257" s="8">
        <f t="shared" si="1"/>
        <v>2.069468932</v>
      </c>
    </row>
    <row r="258" ht="14.25" customHeight="1">
      <c r="A258" s="5" t="s">
        <v>260</v>
      </c>
      <c r="B258" s="6">
        <v>-0.07139381017211077</v>
      </c>
      <c r="C258" s="7">
        <v>0.00858216941077</v>
      </c>
      <c r="D258" s="8">
        <f t="shared" si="1"/>
        <v>2.066402917</v>
      </c>
    </row>
    <row r="259" ht="14.25" customHeight="1">
      <c r="A259" s="5" t="s">
        <v>261</v>
      </c>
      <c r="B259" s="6">
        <v>-0.0614465597559648</v>
      </c>
      <c r="C259" s="7">
        <v>0.00862457964275181</v>
      </c>
      <c r="D259" s="8">
        <f t="shared" si="1"/>
        <v>2.064262063</v>
      </c>
    </row>
    <row r="260" ht="14.25" customHeight="1">
      <c r="A260" s="5" t="s">
        <v>262</v>
      </c>
      <c r="B260" s="6">
        <v>0.02101695846072582</v>
      </c>
      <c r="C260" s="7">
        <v>0.00902588879279561</v>
      </c>
      <c r="D260" s="8">
        <f t="shared" si="1"/>
        <v>2.044510022</v>
      </c>
    </row>
    <row r="261" ht="14.25" customHeight="1">
      <c r="A261" s="5" t="s">
        <v>263</v>
      </c>
      <c r="B261" s="6">
        <v>-0.09747665388428928</v>
      </c>
      <c r="C261" s="7">
        <v>0.00929677213362215</v>
      </c>
      <c r="D261" s="8">
        <f t="shared" si="1"/>
        <v>2.031667814</v>
      </c>
    </row>
    <row r="262" ht="14.25" customHeight="1">
      <c r="A262" s="5" t="s">
        <v>264</v>
      </c>
      <c r="B262" s="6">
        <v>-0.08669975325641888</v>
      </c>
      <c r="C262" s="7">
        <v>0.00930549184181025</v>
      </c>
      <c r="D262" s="8">
        <f t="shared" si="1"/>
        <v>2.031260667</v>
      </c>
    </row>
    <row r="263" ht="14.25" customHeight="1">
      <c r="A263" s="5" t="s">
        <v>265</v>
      </c>
      <c r="B263" s="6">
        <v>-0.09457380472312371</v>
      </c>
      <c r="C263" s="7">
        <v>0.00932436514234163</v>
      </c>
      <c r="D263" s="8">
        <f t="shared" si="1"/>
        <v>2.030380728</v>
      </c>
    </row>
    <row r="264" ht="14.25" customHeight="1">
      <c r="A264" s="5" t="s">
        <v>266</v>
      </c>
      <c r="B264" s="6">
        <v>-0.12429997784400992</v>
      </c>
      <c r="C264" s="7">
        <v>0.00938290195032686</v>
      </c>
      <c r="D264" s="8">
        <f t="shared" si="1"/>
        <v>2.027662822</v>
      </c>
    </row>
    <row r="265" ht="14.25" customHeight="1">
      <c r="A265" s="5" t="s">
        <v>267</v>
      </c>
      <c r="B265" s="8">
        <v>0.08958366082885938</v>
      </c>
      <c r="C265" s="7">
        <v>0.00956519772281421</v>
      </c>
      <c r="D265" s="8">
        <f t="shared" si="1"/>
        <v>2.019306048</v>
      </c>
    </row>
    <row r="266" ht="14.25" customHeight="1">
      <c r="A266" s="5" t="s">
        <v>268</v>
      </c>
      <c r="B266" s="6">
        <v>-0.06799740669700105</v>
      </c>
      <c r="C266" s="7">
        <v>0.00978458339327894</v>
      </c>
      <c r="D266" s="8">
        <f t="shared" si="1"/>
        <v>2.009457661</v>
      </c>
    </row>
    <row r="267" ht="14.25" customHeight="1">
      <c r="A267" s="5" t="s">
        <v>269</v>
      </c>
      <c r="B267" s="6">
        <v>-0.06621631694924979</v>
      </c>
      <c r="C267" s="7">
        <v>0.00992298487051955</v>
      </c>
      <c r="D267" s="8">
        <f t="shared" si="1"/>
        <v>2.003357671</v>
      </c>
    </row>
    <row r="268" ht="14.25" customHeight="1">
      <c r="A268" s="5" t="s">
        <v>270</v>
      </c>
      <c r="B268" s="6">
        <v>-0.022720699942906375</v>
      </c>
      <c r="C268" s="7">
        <v>0.0102522438200628</v>
      </c>
      <c r="D268" s="8">
        <f t="shared" si="1"/>
        <v>1.989181074</v>
      </c>
    </row>
    <row r="269" ht="14.25" customHeight="1">
      <c r="A269" s="5" t="s">
        <v>271</v>
      </c>
      <c r="B269" s="6">
        <v>-0.02318790101675372</v>
      </c>
      <c r="C269" s="7">
        <v>0.0102820285215825</v>
      </c>
      <c r="D269" s="8">
        <f t="shared" si="1"/>
        <v>1.987921196</v>
      </c>
    </row>
    <row r="270" ht="14.25" customHeight="1">
      <c r="A270" s="5" t="s">
        <v>272</v>
      </c>
      <c r="B270" s="6">
        <v>-0.07100566398514419</v>
      </c>
      <c r="C270" s="7">
        <v>0.0102820285215825</v>
      </c>
      <c r="D270" s="8">
        <f t="shared" si="1"/>
        <v>1.987921196</v>
      </c>
    </row>
    <row r="271" ht="14.25" customHeight="1">
      <c r="A271" s="5" t="s">
        <v>273</v>
      </c>
      <c r="B271" s="6">
        <v>-0.10485880829560701</v>
      </c>
      <c r="C271" s="7">
        <v>0.0102825813674374</v>
      </c>
      <c r="D271" s="8">
        <f t="shared" si="1"/>
        <v>1.987897845</v>
      </c>
    </row>
    <row r="272" ht="14.25" customHeight="1">
      <c r="A272" s="5" t="s">
        <v>274</v>
      </c>
      <c r="B272" s="6">
        <v>0.047613816538033316</v>
      </c>
      <c r="C272" s="7">
        <v>0.0111916749728743</v>
      </c>
      <c r="D272" s="8">
        <f t="shared" si="1"/>
        <v>1.951104911</v>
      </c>
    </row>
    <row r="273" ht="14.25" customHeight="1">
      <c r="A273" s="5" t="s">
        <v>275</v>
      </c>
      <c r="B273" s="6">
        <v>-0.19206779602572244</v>
      </c>
      <c r="C273" s="7">
        <v>0.0112172229362049</v>
      </c>
      <c r="D273" s="8">
        <f t="shared" si="1"/>
        <v>1.950114649</v>
      </c>
    </row>
    <row r="274" ht="14.25" customHeight="1">
      <c r="A274" s="5" t="s">
        <v>276</v>
      </c>
      <c r="B274" s="6">
        <v>0.018244005111275552</v>
      </c>
      <c r="C274" s="7">
        <v>0.0112735558548051</v>
      </c>
      <c r="D274" s="8">
        <f t="shared" si="1"/>
        <v>1.947939079</v>
      </c>
    </row>
    <row r="275" ht="14.25" customHeight="1">
      <c r="A275" s="5" t="s">
        <v>277</v>
      </c>
      <c r="B275" s="6">
        <v>-0.13652156640088053</v>
      </c>
      <c r="C275" s="7">
        <v>0.0115781772380114</v>
      </c>
      <c r="D275" s="8">
        <f t="shared" si="1"/>
        <v>1.936359807</v>
      </c>
    </row>
    <row r="276" ht="14.25" customHeight="1">
      <c r="A276" s="5" t="s">
        <v>278</v>
      </c>
      <c r="B276" s="8">
        <v>0.05542734023905771</v>
      </c>
      <c r="C276" s="7">
        <v>0.0116149427431727</v>
      </c>
      <c r="D276" s="8">
        <f t="shared" si="1"/>
        <v>1.934982927</v>
      </c>
    </row>
    <row r="277" ht="14.25" customHeight="1">
      <c r="A277" s="5" t="s">
        <v>279</v>
      </c>
      <c r="B277" s="6">
        <v>-0.08617844233656147</v>
      </c>
      <c r="C277" s="7">
        <v>0.0116373566502246</v>
      </c>
      <c r="D277" s="8">
        <f t="shared" si="1"/>
        <v>1.934145656</v>
      </c>
    </row>
    <row r="278" ht="14.25" customHeight="1">
      <c r="A278" s="5" t="s">
        <v>280</v>
      </c>
      <c r="B278" s="6">
        <v>-0.09691419782205601</v>
      </c>
      <c r="C278" s="7">
        <v>0.0117961238280422</v>
      </c>
      <c r="D278" s="8">
        <f t="shared" si="1"/>
        <v>1.928260677</v>
      </c>
    </row>
    <row r="279" ht="14.25" customHeight="1">
      <c r="A279" s="5" t="s">
        <v>281</v>
      </c>
      <c r="B279" s="8">
        <v>0.07505674741289026</v>
      </c>
      <c r="C279" s="7">
        <v>0.0119826050781293</v>
      </c>
      <c r="D279" s="8">
        <f t="shared" si="1"/>
        <v>1.921448754</v>
      </c>
    </row>
    <row r="280" ht="14.25" customHeight="1">
      <c r="A280" s="5" t="s">
        <v>282</v>
      </c>
      <c r="B280" s="6">
        <v>-0.10865809106900137</v>
      </c>
      <c r="C280" s="7">
        <v>0.0121291083322482</v>
      </c>
      <c r="D280" s="8">
        <f t="shared" si="1"/>
        <v>1.916171125</v>
      </c>
    </row>
    <row r="281" ht="14.25" customHeight="1">
      <c r="A281" s="5" t="s">
        <v>283</v>
      </c>
      <c r="B281" s="8">
        <v>0.0630695524015561</v>
      </c>
      <c r="C281" s="7">
        <v>0.0124328984208087</v>
      </c>
      <c r="D281" s="8">
        <f t="shared" si="1"/>
        <v>1.905427615</v>
      </c>
    </row>
    <row r="282" ht="14.25" customHeight="1">
      <c r="A282" s="5" t="s">
        <v>284</v>
      </c>
      <c r="B282" s="6">
        <v>-0.036551077662789755</v>
      </c>
      <c r="C282" s="7">
        <v>0.0129891793053437</v>
      </c>
      <c r="D282" s="8">
        <f t="shared" si="1"/>
        <v>1.886418288</v>
      </c>
    </row>
    <row r="283" ht="14.25" customHeight="1">
      <c r="A283" s="5" t="s">
        <v>285</v>
      </c>
      <c r="B283" s="6">
        <v>0.0480756002801086</v>
      </c>
      <c r="C283" s="7">
        <v>0.0138868848242809</v>
      </c>
      <c r="D283" s="8">
        <f t="shared" si="1"/>
        <v>1.857395166</v>
      </c>
    </row>
    <row r="284" ht="14.25" customHeight="1">
      <c r="A284" s="5" t="s">
        <v>286</v>
      </c>
      <c r="B284" s="6">
        <v>-0.013425104791706222</v>
      </c>
      <c r="C284" s="7">
        <v>0.0138868848242809</v>
      </c>
      <c r="D284" s="8">
        <f t="shared" si="1"/>
        <v>1.857395166</v>
      </c>
    </row>
    <row r="285" ht="14.25" customHeight="1">
      <c r="A285" s="5" t="s">
        <v>287</v>
      </c>
      <c r="B285" s="6">
        <v>-0.06304924650219279</v>
      </c>
      <c r="C285" s="7">
        <v>0.0141235154951551</v>
      </c>
      <c r="D285" s="8">
        <f t="shared" si="1"/>
        <v>1.850057189</v>
      </c>
    </row>
    <row r="286" ht="14.25" customHeight="1">
      <c r="A286" s="5" t="s">
        <v>288</v>
      </c>
      <c r="B286" s="6">
        <v>0.02776210710707616</v>
      </c>
      <c r="C286" s="7">
        <v>0.0144621464290684</v>
      </c>
      <c r="D286" s="8">
        <f t="shared" si="1"/>
        <v>1.839767246</v>
      </c>
    </row>
    <row r="287" ht="14.25" customHeight="1">
      <c r="A287" s="5" t="s">
        <v>289</v>
      </c>
      <c r="B287" s="6">
        <v>-0.050441338781828104</v>
      </c>
      <c r="C287" s="7">
        <v>0.0146129598796619</v>
      </c>
      <c r="D287" s="8">
        <f t="shared" si="1"/>
        <v>1.835261808</v>
      </c>
    </row>
    <row r="288" ht="14.25" customHeight="1">
      <c r="A288" s="5" t="s">
        <v>290</v>
      </c>
      <c r="B288" s="6">
        <v>-0.07375117621790084</v>
      </c>
      <c r="C288" s="7">
        <v>0.0146625371653562</v>
      </c>
      <c r="D288" s="8">
        <f t="shared" si="1"/>
        <v>1.833790874</v>
      </c>
    </row>
    <row r="289" ht="14.25" customHeight="1">
      <c r="A289" s="5" t="s">
        <v>291</v>
      </c>
      <c r="B289" s="6">
        <v>-0.05453958603614861</v>
      </c>
      <c r="C289" s="7">
        <v>0.0146743398410322</v>
      </c>
      <c r="D289" s="8">
        <f t="shared" si="1"/>
        <v>1.833441427</v>
      </c>
    </row>
    <row r="290" ht="14.25" customHeight="1">
      <c r="A290" s="5" t="s">
        <v>292</v>
      </c>
      <c r="B290" s="6">
        <v>-0.033803666972647584</v>
      </c>
      <c r="C290" s="7">
        <v>0.0148437377749251</v>
      </c>
      <c r="D290" s="8">
        <f t="shared" si="1"/>
        <v>1.828456726</v>
      </c>
    </row>
    <row r="291" ht="14.25" customHeight="1">
      <c r="A291" s="5" t="s">
        <v>293</v>
      </c>
      <c r="B291" s="6">
        <v>-0.05332104451862696</v>
      </c>
      <c r="C291" s="7">
        <v>0.0152552669565928</v>
      </c>
      <c r="D291" s="8">
        <f t="shared" si="1"/>
        <v>1.816580188</v>
      </c>
    </row>
    <row r="292" ht="14.25" customHeight="1">
      <c r="A292" s="5" t="s">
        <v>294</v>
      </c>
      <c r="B292" s="6">
        <v>-0.09475817458417302</v>
      </c>
      <c r="C292" s="7">
        <v>0.0152552669565928</v>
      </c>
      <c r="D292" s="8">
        <f t="shared" si="1"/>
        <v>1.816580188</v>
      </c>
    </row>
    <row r="293" ht="14.25" customHeight="1">
      <c r="A293" s="5" t="s">
        <v>295</v>
      </c>
      <c r="B293" s="6">
        <v>-0.15805258287002344</v>
      </c>
      <c r="C293" s="7">
        <v>0.0152552669565928</v>
      </c>
      <c r="D293" s="8">
        <f t="shared" si="1"/>
        <v>1.816580188</v>
      </c>
    </row>
    <row r="294" ht="14.25" customHeight="1">
      <c r="A294" s="5" t="s">
        <v>296</v>
      </c>
      <c r="B294" s="8">
        <v>0.06270009040260405</v>
      </c>
      <c r="C294" s="7">
        <v>0.0153855634436187</v>
      </c>
      <c r="D294" s="8">
        <f t="shared" si="1"/>
        <v>1.812886595</v>
      </c>
    </row>
    <row r="295" ht="14.25" customHeight="1">
      <c r="A295" s="5" t="s">
        <v>297</v>
      </c>
      <c r="B295" s="6">
        <v>0.04662207824500175</v>
      </c>
      <c r="C295" s="7">
        <v>0.0155552642616464</v>
      </c>
      <c r="D295" s="8">
        <f t="shared" si="1"/>
        <v>1.808122606</v>
      </c>
    </row>
    <row r="296" ht="14.25" customHeight="1">
      <c r="A296" s="5" t="s">
        <v>298</v>
      </c>
      <c r="B296" s="6">
        <v>-0.04343544175088043</v>
      </c>
      <c r="C296" s="7">
        <v>0.0156007394394376</v>
      </c>
      <c r="D296" s="8">
        <f t="shared" si="1"/>
        <v>1.806854817</v>
      </c>
    </row>
    <row r="297" ht="14.25" customHeight="1">
      <c r="A297" s="5" t="s">
        <v>299</v>
      </c>
      <c r="B297" s="6">
        <v>-0.06025156185196501</v>
      </c>
      <c r="C297" s="7">
        <v>0.0157183145287896</v>
      </c>
      <c r="D297" s="8">
        <f t="shared" si="1"/>
        <v>1.803594025</v>
      </c>
    </row>
    <row r="298" ht="14.25" customHeight="1">
      <c r="A298" s="5" t="s">
        <v>300</v>
      </c>
      <c r="B298" s="6">
        <v>0.035633736072485434</v>
      </c>
      <c r="C298" s="7">
        <v>0.0164495297363455</v>
      </c>
      <c r="D298" s="8">
        <f t="shared" si="1"/>
        <v>1.783846513</v>
      </c>
    </row>
    <row r="299" ht="14.25" customHeight="1">
      <c r="A299" s="5" t="s">
        <v>301</v>
      </c>
      <c r="B299" s="10">
        <v>0.07070182881763643</v>
      </c>
      <c r="C299" s="7">
        <v>0.0166527860305993</v>
      </c>
      <c r="D299" s="8">
        <f t="shared" si="1"/>
        <v>1.778513098</v>
      </c>
    </row>
    <row r="300" ht="14.25" customHeight="1">
      <c r="A300" s="5" t="s">
        <v>302</v>
      </c>
      <c r="B300" s="6">
        <v>-0.030153376416599986</v>
      </c>
      <c r="C300" s="7">
        <v>0.016814883829012</v>
      </c>
      <c r="D300" s="8">
        <f t="shared" si="1"/>
        <v>1.774306129</v>
      </c>
    </row>
    <row r="301" ht="14.25" customHeight="1">
      <c r="A301" s="5" t="s">
        <v>303</v>
      </c>
      <c r="B301" s="6">
        <v>-0.07855227193724934</v>
      </c>
      <c r="C301" s="7">
        <v>0.0170752521138748</v>
      </c>
      <c r="D301" s="8">
        <f t="shared" si="1"/>
        <v>1.767632875</v>
      </c>
    </row>
    <row r="302" ht="14.25" customHeight="1">
      <c r="A302" s="5" t="s">
        <v>304</v>
      </c>
      <c r="B302" s="6">
        <v>-0.03706921763747584</v>
      </c>
      <c r="C302" s="7">
        <v>0.0173294768540647</v>
      </c>
      <c r="D302" s="8">
        <f t="shared" si="1"/>
        <v>1.761214548</v>
      </c>
    </row>
    <row r="303" ht="14.25" customHeight="1">
      <c r="A303" s="5" t="s">
        <v>305</v>
      </c>
      <c r="B303" s="6">
        <v>0.019341515000093512</v>
      </c>
      <c r="C303" s="7">
        <v>0.0180338510869372</v>
      </c>
      <c r="D303" s="8">
        <f t="shared" si="1"/>
        <v>1.743911521</v>
      </c>
    </row>
    <row r="304" ht="14.25" customHeight="1">
      <c r="A304" s="5" t="s">
        <v>306</v>
      </c>
      <c r="B304" s="6">
        <v>-0.08302785281430403</v>
      </c>
      <c r="C304" s="7">
        <v>0.0182001779318319</v>
      </c>
      <c r="D304" s="8">
        <f t="shared" si="1"/>
        <v>1.739924366</v>
      </c>
    </row>
    <row r="305" ht="14.25" customHeight="1">
      <c r="A305" s="5" t="s">
        <v>307</v>
      </c>
      <c r="B305" s="8">
        <v>0.05056974629570288</v>
      </c>
      <c r="C305" s="7">
        <v>0.0185413158240315</v>
      </c>
      <c r="D305" s="8">
        <f t="shared" si="1"/>
        <v>1.731859448</v>
      </c>
    </row>
    <row r="306" ht="14.25" customHeight="1">
      <c r="A306" s="5" t="s">
        <v>308</v>
      </c>
      <c r="B306" s="6">
        <v>0.036992109955876984</v>
      </c>
      <c r="C306" s="7">
        <v>0.0187450929708699</v>
      </c>
      <c r="D306" s="8">
        <f t="shared" si="1"/>
        <v>1.727112401</v>
      </c>
    </row>
    <row r="307" ht="14.25" customHeight="1">
      <c r="A307" s="5" t="s">
        <v>309</v>
      </c>
      <c r="B307" s="6">
        <v>-0.0852107517610321</v>
      </c>
      <c r="C307" s="7">
        <v>0.0190853377874114</v>
      </c>
      <c r="D307" s="8">
        <f t="shared" si="1"/>
        <v>1.719300149</v>
      </c>
    </row>
    <row r="308" ht="14.25" customHeight="1">
      <c r="A308" s="5" t="s">
        <v>310</v>
      </c>
      <c r="B308" s="6">
        <v>-0.08279401120199825</v>
      </c>
      <c r="C308" s="7">
        <v>0.0199538446640699</v>
      </c>
      <c r="D308" s="8">
        <f t="shared" si="1"/>
        <v>1.699973413</v>
      </c>
    </row>
    <row r="309" ht="14.25" customHeight="1">
      <c r="A309" s="5" t="s">
        <v>311</v>
      </c>
      <c r="B309" s="6">
        <v>-0.03137600531952334</v>
      </c>
      <c r="C309" s="7">
        <v>0.020485509607529</v>
      </c>
      <c r="D309" s="8">
        <f t="shared" si="1"/>
        <v>1.688553228</v>
      </c>
    </row>
    <row r="310" ht="14.25" customHeight="1">
      <c r="A310" s="5" t="s">
        <v>312</v>
      </c>
      <c r="B310" s="6">
        <v>-0.12733195847242573</v>
      </c>
      <c r="C310" s="7">
        <v>0.0206140216827044</v>
      </c>
      <c r="D310" s="8">
        <f t="shared" si="1"/>
        <v>1.685837271</v>
      </c>
    </row>
    <row r="311" ht="14.25" customHeight="1">
      <c r="A311" s="5" t="s">
        <v>313</v>
      </c>
      <c r="B311" s="6">
        <v>0.03913142901537725</v>
      </c>
      <c r="C311" s="7">
        <v>0.0214470247945979</v>
      </c>
      <c r="D311" s="8">
        <f t="shared" si="1"/>
        <v>1.668632946</v>
      </c>
    </row>
    <row r="312" ht="14.25" customHeight="1">
      <c r="A312" s="5" t="s">
        <v>314</v>
      </c>
      <c r="B312" s="6">
        <v>-0.04345492207332535</v>
      </c>
      <c r="C312" s="7">
        <v>0.0215166619807632</v>
      </c>
      <c r="D312" s="8">
        <f t="shared" si="1"/>
        <v>1.667225103</v>
      </c>
    </row>
    <row r="313" ht="14.25" customHeight="1">
      <c r="A313" s="5" t="s">
        <v>315</v>
      </c>
      <c r="B313" s="8">
        <v>0.05335950977564474</v>
      </c>
      <c r="C313" s="7">
        <v>0.0221047700243477</v>
      </c>
      <c r="D313" s="8">
        <f t="shared" si="1"/>
        <v>1.655513999</v>
      </c>
    </row>
    <row r="314" ht="14.25" customHeight="1">
      <c r="A314" s="5" t="s">
        <v>316</v>
      </c>
      <c r="B314" s="6">
        <v>0.04482971641561706</v>
      </c>
      <c r="C314" s="7">
        <v>0.0233441983209098</v>
      </c>
      <c r="D314" s="8">
        <f t="shared" si="1"/>
        <v>1.631821036</v>
      </c>
    </row>
    <row r="315" ht="14.25" customHeight="1">
      <c r="A315" s="5" t="s">
        <v>317</v>
      </c>
      <c r="B315" s="8">
        <v>0.06335519797762901</v>
      </c>
      <c r="C315" s="7">
        <v>0.0240695510709172</v>
      </c>
      <c r="D315" s="8">
        <f t="shared" si="1"/>
        <v>1.61853201</v>
      </c>
    </row>
    <row r="316" ht="14.25" customHeight="1">
      <c r="A316" s="5" t="s">
        <v>318</v>
      </c>
      <c r="B316" s="9">
        <v>-0.050569269558044194</v>
      </c>
      <c r="C316" s="7">
        <v>0.024132731624237</v>
      </c>
      <c r="D316" s="8">
        <f t="shared" si="1"/>
        <v>1.617393517</v>
      </c>
    </row>
    <row r="317" ht="14.25" customHeight="1">
      <c r="A317" s="5" t="s">
        <v>319</v>
      </c>
      <c r="B317" s="6">
        <v>-0.023528810611148643</v>
      </c>
      <c r="C317" s="7">
        <v>0.0241502302496852</v>
      </c>
      <c r="D317" s="8">
        <f t="shared" si="1"/>
        <v>1.617078724</v>
      </c>
    </row>
    <row r="318" ht="14.25" customHeight="1">
      <c r="A318" s="5" t="s">
        <v>320</v>
      </c>
      <c r="B318" s="6">
        <v>-0.030188144642361525</v>
      </c>
      <c r="C318" s="7">
        <v>0.0241503264938531</v>
      </c>
      <c r="D318" s="8">
        <f t="shared" si="1"/>
        <v>1.617076994</v>
      </c>
    </row>
    <row r="319" ht="14.25" customHeight="1">
      <c r="A319" s="5" t="s">
        <v>321</v>
      </c>
      <c r="B319" s="6">
        <v>-0.05552129377267789</v>
      </c>
      <c r="C319" s="7">
        <v>0.0246554206546414</v>
      </c>
      <c r="D319" s="8">
        <f t="shared" si="1"/>
        <v>1.608087583</v>
      </c>
    </row>
    <row r="320" ht="14.25" customHeight="1">
      <c r="A320" s="5" t="s">
        <v>322</v>
      </c>
      <c r="B320" s="6">
        <v>-0.0350892503536846</v>
      </c>
      <c r="C320" s="7">
        <v>0.0248087741126675</v>
      </c>
      <c r="D320" s="8">
        <f t="shared" si="1"/>
        <v>1.605394695</v>
      </c>
    </row>
    <row r="321" ht="14.25" customHeight="1">
      <c r="A321" s="5" t="s">
        <v>323</v>
      </c>
      <c r="B321" s="6">
        <v>0.007881117041634411</v>
      </c>
      <c r="C321" s="7">
        <v>0.0255864038399482</v>
      </c>
      <c r="D321" s="8">
        <f t="shared" si="1"/>
        <v>1.59199075</v>
      </c>
    </row>
    <row r="322" ht="14.25" customHeight="1">
      <c r="A322" s="5" t="s">
        <v>324</v>
      </c>
      <c r="B322" s="6">
        <v>0.015468851203867207</v>
      </c>
      <c r="C322" s="7">
        <v>0.0266687419525192</v>
      </c>
      <c r="D322" s="8">
        <f t="shared" si="1"/>
        <v>1.573997471</v>
      </c>
    </row>
    <row r="323" ht="14.25" customHeight="1">
      <c r="A323" s="5" t="s">
        <v>325</v>
      </c>
      <c r="B323" s="6">
        <v>-0.0455489302726777</v>
      </c>
      <c r="C323" s="7">
        <v>0.0267597328277355</v>
      </c>
      <c r="D323" s="8">
        <f t="shared" si="1"/>
        <v>1.572518227</v>
      </c>
    </row>
    <row r="324" ht="14.25" customHeight="1">
      <c r="A324" s="5" t="s">
        <v>326</v>
      </c>
      <c r="B324" s="6">
        <v>-0.09325542656336872</v>
      </c>
      <c r="C324" s="7">
        <v>0.0268897928137312</v>
      </c>
      <c r="D324" s="8">
        <f t="shared" si="1"/>
        <v>1.570412544</v>
      </c>
    </row>
    <row r="325" ht="14.25" customHeight="1">
      <c r="A325" s="5" t="s">
        <v>327</v>
      </c>
      <c r="B325" s="6">
        <v>-0.04117789987544107</v>
      </c>
      <c r="C325" s="7">
        <v>0.0270288450687132</v>
      </c>
      <c r="D325" s="8">
        <f t="shared" si="1"/>
        <v>1.568172511</v>
      </c>
    </row>
    <row r="326" ht="14.25" customHeight="1">
      <c r="A326" s="5" t="s">
        <v>328</v>
      </c>
      <c r="B326" s="6">
        <v>-0.04227064203573727</v>
      </c>
      <c r="C326" s="7">
        <v>0.0271269155266718</v>
      </c>
      <c r="D326" s="8">
        <f t="shared" si="1"/>
        <v>1.566599585</v>
      </c>
    </row>
    <row r="327" ht="14.25" customHeight="1">
      <c r="A327" s="5" t="s">
        <v>329</v>
      </c>
      <c r="B327" s="6">
        <v>-0.04083586210759016</v>
      </c>
      <c r="C327" s="7">
        <v>0.0271866446841897</v>
      </c>
      <c r="D327" s="8">
        <f t="shared" si="1"/>
        <v>1.565644389</v>
      </c>
    </row>
    <row r="328" ht="14.25" customHeight="1">
      <c r="A328" s="5" t="s">
        <v>330</v>
      </c>
      <c r="B328" s="6">
        <v>-0.04119733804705561</v>
      </c>
      <c r="C328" s="7">
        <v>0.0271866446841897</v>
      </c>
      <c r="D328" s="8">
        <f t="shared" si="1"/>
        <v>1.565644389</v>
      </c>
    </row>
    <row r="329" ht="14.25" customHeight="1">
      <c r="A329" s="5" t="s">
        <v>331</v>
      </c>
      <c r="B329" s="6">
        <v>-0.023300539871867088</v>
      </c>
      <c r="C329" s="7">
        <v>0.0272006355660833</v>
      </c>
      <c r="D329" s="8">
        <f t="shared" si="1"/>
        <v>1.565420948</v>
      </c>
    </row>
    <row r="330" ht="14.25" customHeight="1">
      <c r="A330" s="5" t="s">
        <v>332</v>
      </c>
      <c r="B330" s="6">
        <v>-0.06285918415192038</v>
      </c>
      <c r="C330" s="7">
        <v>0.0297975561224713</v>
      </c>
      <c r="D330" s="8">
        <f t="shared" si="1"/>
        <v>1.525819354</v>
      </c>
    </row>
    <row r="331" ht="14.25" customHeight="1">
      <c r="A331" s="5" t="s">
        <v>333</v>
      </c>
      <c r="B331" s="6">
        <v>0.039331982165971446</v>
      </c>
      <c r="C331" s="7">
        <v>0.0303742875445831</v>
      </c>
      <c r="D331" s="8">
        <f t="shared" si="1"/>
        <v>1.5174939</v>
      </c>
    </row>
    <row r="332" ht="14.25" customHeight="1">
      <c r="A332" s="5" t="s">
        <v>334</v>
      </c>
      <c r="B332" s="6">
        <v>-0.011576977338336292</v>
      </c>
      <c r="C332" s="7">
        <v>0.0305852337573854</v>
      </c>
      <c r="D332" s="8">
        <f t="shared" si="1"/>
        <v>1.514488196</v>
      </c>
    </row>
    <row r="333" ht="14.25" customHeight="1">
      <c r="A333" s="5" t="s">
        <v>335</v>
      </c>
      <c r="B333" s="6">
        <v>-0.021492977164231597</v>
      </c>
      <c r="C333" s="7">
        <v>0.031085109437693</v>
      </c>
      <c r="D333" s="8">
        <f t="shared" si="1"/>
        <v>1.507447599</v>
      </c>
    </row>
    <row r="334" ht="14.25" customHeight="1">
      <c r="A334" s="5" t="s">
        <v>336</v>
      </c>
      <c r="B334" s="6">
        <v>-0.02300272416937954</v>
      </c>
      <c r="C334" s="7">
        <v>0.0311354526218387</v>
      </c>
      <c r="D334" s="8">
        <f t="shared" si="1"/>
        <v>1.506744816</v>
      </c>
    </row>
    <row r="335" ht="14.25" customHeight="1">
      <c r="A335" s="5" t="s">
        <v>337</v>
      </c>
      <c r="B335" s="6">
        <v>0.04114217905317874</v>
      </c>
      <c r="C335" s="7">
        <v>0.0311859463639802</v>
      </c>
      <c r="D335" s="8">
        <f t="shared" si="1"/>
        <v>1.506041072</v>
      </c>
    </row>
    <row r="336" ht="14.25" customHeight="1">
      <c r="A336" s="5" t="s">
        <v>338</v>
      </c>
      <c r="B336" s="6">
        <v>0.029915308084987657</v>
      </c>
      <c r="C336" s="7">
        <v>0.0313175669062739</v>
      </c>
      <c r="D336" s="8">
        <f t="shared" si="1"/>
        <v>1.504211986</v>
      </c>
    </row>
    <row r="337" ht="14.25" customHeight="1">
      <c r="A337" s="5" t="s">
        <v>339</v>
      </c>
      <c r="B337" s="6">
        <v>-0.09151760166324463</v>
      </c>
      <c r="C337" s="7">
        <v>0.0313464125386564</v>
      </c>
      <c r="D337" s="8">
        <f t="shared" si="1"/>
        <v>1.503812155</v>
      </c>
    </row>
    <row r="338" ht="14.25" customHeight="1">
      <c r="A338" s="5" t="s">
        <v>340</v>
      </c>
      <c r="B338" s="6">
        <v>-0.030690823684001334</v>
      </c>
      <c r="C338" s="7">
        <v>0.0316508642065334</v>
      </c>
      <c r="D338" s="8">
        <f t="shared" si="1"/>
        <v>1.499614427</v>
      </c>
    </row>
    <row r="339" ht="14.25" customHeight="1">
      <c r="A339" s="5" t="s">
        <v>341</v>
      </c>
      <c r="B339" s="6">
        <v>0.02230144507533538</v>
      </c>
      <c r="C339" s="7">
        <v>0.0338630755636862</v>
      </c>
      <c r="D339" s="8">
        <f t="shared" si="1"/>
        <v>1.4702736</v>
      </c>
    </row>
    <row r="340" ht="14.25" customHeight="1">
      <c r="A340" s="5" t="s">
        <v>342</v>
      </c>
      <c r="B340" s="6">
        <v>-0.05096926521627587</v>
      </c>
      <c r="C340" s="7">
        <v>0.0350997202645313</v>
      </c>
      <c r="D340" s="8">
        <f t="shared" si="1"/>
        <v>1.454696345</v>
      </c>
    </row>
    <row r="341" ht="14.25" customHeight="1">
      <c r="A341" s="5" t="s">
        <v>343</v>
      </c>
      <c r="B341" s="6">
        <v>0.03412954918538924</v>
      </c>
      <c r="C341" s="7">
        <v>0.0354913496218846</v>
      </c>
      <c r="D341" s="8">
        <f t="shared" si="1"/>
        <v>1.449877486</v>
      </c>
    </row>
    <row r="342" ht="14.25" customHeight="1">
      <c r="A342" s="5" t="s">
        <v>344</v>
      </c>
      <c r="B342" s="6">
        <v>-0.041355025567066495</v>
      </c>
      <c r="C342" s="7">
        <v>0.0354913496218846</v>
      </c>
      <c r="D342" s="8">
        <f t="shared" si="1"/>
        <v>1.449877486</v>
      </c>
    </row>
    <row r="343" ht="14.25" customHeight="1">
      <c r="A343" s="5" t="s">
        <v>345</v>
      </c>
      <c r="B343" s="6">
        <v>-0.030247312714294594</v>
      </c>
      <c r="C343" s="7">
        <v>0.0360308544508102</v>
      </c>
      <c r="D343" s="8">
        <f t="shared" si="1"/>
        <v>1.443325439</v>
      </c>
    </row>
    <row r="344" ht="14.25" customHeight="1">
      <c r="A344" s="5" t="s">
        <v>346</v>
      </c>
      <c r="B344" s="6">
        <v>-0.12442578872808108</v>
      </c>
      <c r="C344" s="7">
        <v>0.0370317455104783</v>
      </c>
      <c r="D344" s="8">
        <f t="shared" si="1"/>
        <v>1.431425817</v>
      </c>
    </row>
    <row r="345" ht="14.25" customHeight="1">
      <c r="A345" s="5" t="s">
        <v>347</v>
      </c>
      <c r="B345" s="6">
        <v>-0.020285210061970815</v>
      </c>
      <c r="C345" s="7">
        <v>0.037143758657933</v>
      </c>
      <c r="D345" s="8">
        <f t="shared" si="1"/>
        <v>1.430114151</v>
      </c>
    </row>
    <row r="346" ht="14.25" customHeight="1">
      <c r="A346" s="5" t="s">
        <v>348</v>
      </c>
      <c r="B346" s="6">
        <v>0.03474689561114275</v>
      </c>
      <c r="C346" s="7">
        <v>0.0371782602290081</v>
      </c>
      <c r="D346" s="8">
        <f t="shared" si="1"/>
        <v>1.429710937</v>
      </c>
    </row>
    <row r="347" ht="14.25" customHeight="1">
      <c r="A347" s="5" t="s">
        <v>349</v>
      </c>
      <c r="B347" s="6">
        <v>-0.05554043892552096</v>
      </c>
      <c r="C347" s="7">
        <v>0.038423957551883</v>
      </c>
      <c r="D347" s="8">
        <f t="shared" si="1"/>
        <v>1.415397906</v>
      </c>
    </row>
    <row r="348" ht="14.25" customHeight="1">
      <c r="A348" s="5" t="s">
        <v>350</v>
      </c>
      <c r="B348" s="6">
        <v>-0.039473402160704385</v>
      </c>
      <c r="C348" s="7">
        <v>0.0401792239298413</v>
      </c>
      <c r="D348" s="8">
        <f t="shared" si="1"/>
        <v>1.395998456</v>
      </c>
    </row>
    <row r="349" ht="14.25" customHeight="1">
      <c r="A349" s="5" t="s">
        <v>351</v>
      </c>
      <c r="B349" s="6">
        <v>0.03816805572889459</v>
      </c>
      <c r="C349" s="7">
        <v>0.0413045292937714</v>
      </c>
      <c r="D349" s="8">
        <f t="shared" si="1"/>
        <v>1.384002323</v>
      </c>
    </row>
    <row r="350" ht="14.25" customHeight="1">
      <c r="A350" s="5" t="s">
        <v>352</v>
      </c>
      <c r="B350" s="6">
        <v>0.04993059634772923</v>
      </c>
      <c r="C350" s="7">
        <v>0.0414330448384868</v>
      </c>
      <c r="D350" s="8">
        <f t="shared" si="1"/>
        <v>1.38265315</v>
      </c>
    </row>
    <row r="351" ht="14.25" customHeight="1">
      <c r="A351" s="5" t="s">
        <v>353</v>
      </c>
      <c r="B351" s="6">
        <v>-0.015438814138279078</v>
      </c>
      <c r="C351" s="7">
        <v>0.041720652507342</v>
      </c>
      <c r="D351" s="8">
        <f t="shared" si="1"/>
        <v>1.379648908</v>
      </c>
    </row>
    <row r="352" ht="14.25" customHeight="1">
      <c r="A352" s="5" t="s">
        <v>354</v>
      </c>
      <c r="B352" s="6">
        <v>-0.029055906221929995</v>
      </c>
      <c r="C352" s="7">
        <v>0.0418384573729377</v>
      </c>
      <c r="D352" s="8">
        <f t="shared" si="1"/>
        <v>1.378424337</v>
      </c>
    </row>
    <row r="353" ht="14.25" customHeight="1">
      <c r="A353" s="5" t="s">
        <v>355</v>
      </c>
      <c r="B353" s="6">
        <v>-0.03489586854416249</v>
      </c>
      <c r="C353" s="7">
        <v>0.0426058059092556</v>
      </c>
      <c r="D353" s="8">
        <f t="shared" si="1"/>
        <v>1.370531215</v>
      </c>
    </row>
    <row r="354" ht="14.25" customHeight="1">
      <c r="A354" s="5" t="s">
        <v>356</v>
      </c>
      <c r="B354" s="6">
        <v>-0.06184363334195453</v>
      </c>
      <c r="C354" s="7">
        <v>0.0479300929619247</v>
      </c>
      <c r="D354" s="8">
        <f t="shared" si="1"/>
        <v>1.319391729</v>
      </c>
    </row>
    <row r="355" ht="14.25" customHeight="1">
      <c r="A355" s="5" t="s">
        <v>357</v>
      </c>
      <c r="B355" s="6">
        <v>-0.03255132456772092</v>
      </c>
      <c r="C355" s="7">
        <v>0.047950904283953</v>
      </c>
      <c r="D355" s="8">
        <f t="shared" si="1"/>
        <v>1.319203198</v>
      </c>
    </row>
    <row r="356" ht="14.25" customHeight="1">
      <c r="A356" s="5" t="s">
        <v>358</v>
      </c>
      <c r="B356" s="6">
        <v>-0.05248544374183206</v>
      </c>
      <c r="C356" s="15">
        <v>0.050083649903472</v>
      </c>
      <c r="D356" s="16">
        <f t="shared" si="1"/>
        <v>1.300304029</v>
      </c>
    </row>
    <row r="357" ht="14.25" customHeight="1">
      <c r="A357" s="5" t="s">
        <v>359</v>
      </c>
      <c r="B357" s="6">
        <v>0.010273595703068406</v>
      </c>
      <c r="C357" s="15">
        <v>0.0507382302789596</v>
      </c>
      <c r="D357" s="16">
        <f t="shared" si="1"/>
        <v>1.294664685</v>
      </c>
    </row>
    <row r="358" ht="14.25" customHeight="1">
      <c r="A358" s="5" t="s">
        <v>360</v>
      </c>
      <c r="B358" s="6">
        <v>-0.05514324589892672</v>
      </c>
      <c r="C358" s="15">
        <v>0.0532604118591979</v>
      </c>
      <c r="D358" s="16">
        <f t="shared" si="1"/>
        <v>1.27359548</v>
      </c>
    </row>
    <row r="359" ht="14.25" customHeight="1">
      <c r="A359" s="5" t="s">
        <v>361</v>
      </c>
      <c r="B359" s="6">
        <v>-0.02430604921639512</v>
      </c>
      <c r="C359" s="15">
        <v>0.0535160735006599</v>
      </c>
      <c r="D359" s="16">
        <f t="shared" si="1"/>
        <v>1.271515758</v>
      </c>
    </row>
    <row r="360" ht="14.25" customHeight="1">
      <c r="A360" s="5" t="s">
        <v>362</v>
      </c>
      <c r="B360" s="6">
        <v>-0.09448561589078963</v>
      </c>
      <c r="C360" s="15">
        <v>0.0536284560444681</v>
      </c>
      <c r="D360" s="16">
        <f t="shared" si="1"/>
        <v>1.270604706</v>
      </c>
    </row>
    <row r="361" ht="14.25" customHeight="1">
      <c r="A361" s="5" t="s">
        <v>363</v>
      </c>
      <c r="B361" s="6">
        <v>-0.04020749103974364</v>
      </c>
      <c r="C361" s="15">
        <v>0.056961319629631</v>
      </c>
      <c r="D361" s="16">
        <f t="shared" si="1"/>
        <v>1.244419958</v>
      </c>
    </row>
    <row r="362" ht="14.25" customHeight="1">
      <c r="A362" s="5" t="s">
        <v>364</v>
      </c>
      <c r="B362" s="6">
        <v>-0.02599132911608537</v>
      </c>
      <c r="C362" s="15">
        <v>0.0573669192914843</v>
      </c>
      <c r="D362" s="16">
        <f t="shared" si="1"/>
        <v>1.241338472</v>
      </c>
    </row>
    <row r="363" ht="14.25" customHeight="1">
      <c r="A363" s="5" t="s">
        <v>365</v>
      </c>
      <c r="B363" s="6">
        <v>0.028123180580191587</v>
      </c>
      <c r="C363" s="15">
        <v>0.0577147602501122</v>
      </c>
      <c r="D363" s="16">
        <f t="shared" si="1"/>
        <v>1.238713104</v>
      </c>
    </row>
    <row r="364" ht="14.25" customHeight="1">
      <c r="A364" s="5" t="s">
        <v>366</v>
      </c>
      <c r="B364" s="6">
        <v>-0.056278879412069216</v>
      </c>
      <c r="C364" s="15">
        <v>0.0580342577835058</v>
      </c>
      <c r="D364" s="16">
        <f t="shared" si="1"/>
        <v>1.236315566</v>
      </c>
    </row>
    <row r="365" ht="14.25" customHeight="1">
      <c r="A365" s="5" t="s">
        <v>367</v>
      </c>
      <c r="B365" s="6">
        <v>-0.020268522066196226</v>
      </c>
      <c r="C365" s="15">
        <v>0.0594182239783468</v>
      </c>
      <c r="D365" s="16">
        <f t="shared" si="1"/>
        <v>1.226080333</v>
      </c>
    </row>
    <row r="366" ht="14.25" customHeight="1">
      <c r="A366" s="5" t="s">
        <v>368</v>
      </c>
      <c r="B366" s="6">
        <v>0.032464145679469425</v>
      </c>
      <c r="C366" s="15">
        <v>0.0599997787608541</v>
      </c>
      <c r="D366" s="16">
        <f t="shared" si="1"/>
        <v>1.221850351</v>
      </c>
    </row>
    <row r="367" ht="14.25" customHeight="1">
      <c r="A367" s="5" t="s">
        <v>369</v>
      </c>
      <c r="B367" s="6">
        <v>-0.08148264296527685</v>
      </c>
      <c r="C367" s="15">
        <v>0.0602658042588402</v>
      </c>
      <c r="D367" s="16">
        <f t="shared" si="1"/>
        <v>1.219929043</v>
      </c>
    </row>
    <row r="368" ht="14.25" customHeight="1">
      <c r="A368" s="5" t="s">
        <v>370</v>
      </c>
      <c r="B368" s="6">
        <v>-0.032105059898221544</v>
      </c>
      <c r="C368" s="15">
        <v>0.0606603122945184</v>
      </c>
      <c r="D368" s="16">
        <f t="shared" si="1"/>
        <v>1.217095358</v>
      </c>
    </row>
    <row r="369" ht="14.25" customHeight="1">
      <c r="A369" s="5" t="s">
        <v>371</v>
      </c>
      <c r="B369" s="6">
        <v>-0.024235811830903398</v>
      </c>
      <c r="C369" s="15">
        <v>0.0617010583329559</v>
      </c>
      <c r="D369" s="16">
        <f t="shared" si="1"/>
        <v>1.209707387</v>
      </c>
    </row>
    <row r="370" ht="14.25" customHeight="1">
      <c r="A370" s="5" t="s">
        <v>372</v>
      </c>
      <c r="B370" s="6">
        <v>0.016609805875262396</v>
      </c>
      <c r="C370" s="15">
        <v>0.0623321040259878</v>
      </c>
      <c r="D370" s="16">
        <f t="shared" si="1"/>
        <v>1.205288213</v>
      </c>
    </row>
    <row r="371" ht="14.25" customHeight="1">
      <c r="A371" s="5" t="s">
        <v>373</v>
      </c>
      <c r="B371" s="6">
        <v>-0.056019057064428335</v>
      </c>
      <c r="C371" s="15">
        <v>0.0635866626785802</v>
      </c>
      <c r="D371" s="16">
        <f t="shared" si="1"/>
        <v>1.196633968</v>
      </c>
    </row>
    <row r="372" ht="14.25" customHeight="1">
      <c r="A372" s="5" t="s">
        <v>374</v>
      </c>
      <c r="B372" s="6">
        <v>-0.03179441800007288</v>
      </c>
      <c r="C372" s="15">
        <v>0.0649088239182884</v>
      </c>
      <c r="D372" s="16">
        <f t="shared" si="1"/>
        <v>1.18769626</v>
      </c>
    </row>
    <row r="373" ht="14.25" customHeight="1">
      <c r="A373" s="5" t="s">
        <v>375</v>
      </c>
      <c r="B373" s="6">
        <v>-0.022454604322005522</v>
      </c>
      <c r="C373" s="15">
        <v>0.0655021146499449</v>
      </c>
      <c r="D373" s="16">
        <f t="shared" si="1"/>
        <v>1.183744679</v>
      </c>
    </row>
    <row r="374" ht="14.25" customHeight="1">
      <c r="A374" s="5" t="s">
        <v>376</v>
      </c>
      <c r="B374" s="6">
        <v>-0.017900441702835668</v>
      </c>
      <c r="C374" s="15">
        <v>0.0665933241175403</v>
      </c>
      <c r="D374" s="16">
        <f t="shared" si="1"/>
        <v>1.176569306</v>
      </c>
    </row>
    <row r="375" ht="14.25" customHeight="1">
      <c r="A375" s="5" t="s">
        <v>377</v>
      </c>
      <c r="B375" s="6">
        <v>0.04645145479378021</v>
      </c>
      <c r="C375" s="15">
        <v>0.0675036646191951</v>
      </c>
      <c r="D375" s="16">
        <f t="shared" si="1"/>
        <v>1.17067265</v>
      </c>
    </row>
    <row r="376" ht="14.25" customHeight="1">
      <c r="A376" s="5" t="s">
        <v>378</v>
      </c>
      <c r="B376" s="6">
        <v>-0.01103820303168268</v>
      </c>
      <c r="C376" s="15">
        <v>0.068486037315683</v>
      </c>
      <c r="D376" s="16">
        <f t="shared" si="1"/>
        <v>1.164397962</v>
      </c>
    </row>
    <row r="377" ht="14.25" customHeight="1">
      <c r="A377" s="5" t="s">
        <v>379</v>
      </c>
      <c r="B377" s="6">
        <v>0.02811872507036517</v>
      </c>
      <c r="C377" s="15">
        <v>0.0685517072123276</v>
      </c>
      <c r="D377" s="16">
        <f t="shared" si="1"/>
        <v>1.163981725</v>
      </c>
    </row>
    <row r="378" ht="14.25" customHeight="1">
      <c r="A378" s="5" t="s">
        <v>380</v>
      </c>
      <c r="B378" s="6">
        <v>-0.0220047991199257</v>
      </c>
      <c r="C378" s="15">
        <v>0.071258585062601</v>
      </c>
      <c r="D378" s="16">
        <f t="shared" si="1"/>
        <v>1.147162805</v>
      </c>
    </row>
    <row r="379" ht="14.25" customHeight="1">
      <c r="A379" s="5" t="s">
        <v>381</v>
      </c>
      <c r="B379" s="9">
        <v>-0.0172130495238787</v>
      </c>
      <c r="C379" s="15">
        <v>0.0712722449657199</v>
      </c>
      <c r="D379" s="16">
        <f t="shared" si="1"/>
        <v>1.147079561</v>
      </c>
    </row>
    <row r="380" ht="14.25" customHeight="1">
      <c r="A380" s="5" t="s">
        <v>382</v>
      </c>
      <c r="B380" s="6">
        <v>-0.05700023608810634</v>
      </c>
      <c r="C380" s="15">
        <v>0.0716606942180358</v>
      </c>
      <c r="D380" s="16">
        <f t="shared" si="1"/>
        <v>1.144718989</v>
      </c>
    </row>
    <row r="381" ht="14.25" customHeight="1">
      <c r="A381" s="5" t="s">
        <v>383</v>
      </c>
      <c r="B381" s="6">
        <v>-0.01401165220278422</v>
      </c>
      <c r="C381" s="15">
        <v>0.0733907900297706</v>
      </c>
      <c r="D381" s="16">
        <f t="shared" si="1"/>
        <v>1.134358437</v>
      </c>
    </row>
    <row r="382" ht="14.25" customHeight="1">
      <c r="A382" s="5" t="s">
        <v>384</v>
      </c>
      <c r="B382" s="6">
        <v>-0.06142013804717328</v>
      </c>
      <c r="C382" s="15">
        <v>0.0746684932537168</v>
      </c>
      <c r="D382" s="16">
        <f t="shared" si="1"/>
        <v>1.126862612</v>
      </c>
    </row>
    <row r="383" ht="14.25" customHeight="1">
      <c r="A383" s="5" t="s">
        <v>385</v>
      </c>
      <c r="B383" s="6">
        <v>0.03157801357742063</v>
      </c>
      <c r="C383" s="15">
        <v>0.0747254428605162</v>
      </c>
      <c r="D383" s="16">
        <f t="shared" si="1"/>
        <v>1.126531502</v>
      </c>
    </row>
    <row r="384" ht="14.25" customHeight="1">
      <c r="A384" s="5" t="s">
        <v>386</v>
      </c>
      <c r="B384" s="6">
        <v>-0.04591767531729829</v>
      </c>
      <c r="C384" s="15">
        <v>0.0752420011544612</v>
      </c>
      <c r="D384" s="16">
        <f t="shared" si="1"/>
        <v>1.123539662</v>
      </c>
    </row>
    <row r="385" ht="14.25" customHeight="1">
      <c r="A385" s="5" t="s">
        <v>387</v>
      </c>
      <c r="B385" s="6">
        <v>0.026413290868720907</v>
      </c>
      <c r="C385" s="15">
        <v>0.0762680489401687</v>
      </c>
      <c r="D385" s="16">
        <f t="shared" si="1"/>
        <v>1.117657363</v>
      </c>
    </row>
    <row r="386" ht="14.25" customHeight="1">
      <c r="A386" s="5" t="s">
        <v>388</v>
      </c>
      <c r="B386" s="6">
        <v>0.009231414139390104</v>
      </c>
      <c r="C386" s="15">
        <v>0.0762873033196824</v>
      </c>
      <c r="D386" s="16">
        <f t="shared" si="1"/>
        <v>1.117547737</v>
      </c>
    </row>
    <row r="387" ht="14.25" customHeight="1">
      <c r="A387" s="5" t="s">
        <v>389</v>
      </c>
      <c r="B387" s="6">
        <v>-0.019357305441899175</v>
      </c>
      <c r="C387" s="15">
        <v>0.0802719596371476</v>
      </c>
      <c r="D387" s="16">
        <f t="shared" si="1"/>
        <v>1.095436135</v>
      </c>
    </row>
    <row r="388" ht="14.25" customHeight="1">
      <c r="A388" s="5" t="s">
        <v>390</v>
      </c>
      <c r="B388" s="6">
        <v>-0.03616310043621418</v>
      </c>
      <c r="C388" s="15">
        <v>0.0803508690315053</v>
      </c>
      <c r="D388" s="16">
        <f t="shared" si="1"/>
        <v>1.095009422</v>
      </c>
    </row>
    <row r="389" ht="14.25" customHeight="1">
      <c r="A389" s="5" t="s">
        <v>391</v>
      </c>
      <c r="B389" s="6">
        <v>-0.029048760459223555</v>
      </c>
      <c r="C389" s="15">
        <v>0.0806589656578013</v>
      </c>
      <c r="D389" s="16">
        <f t="shared" si="1"/>
        <v>1.093347352</v>
      </c>
    </row>
    <row r="390" ht="14.25" customHeight="1">
      <c r="A390" s="5" t="s">
        <v>392</v>
      </c>
      <c r="B390" s="6">
        <v>-0.06006107308670794</v>
      </c>
      <c r="C390" s="15">
        <v>0.0897571825771004</v>
      </c>
      <c r="D390" s="16">
        <f t="shared" si="1"/>
        <v>1.046930788</v>
      </c>
    </row>
    <row r="391" ht="14.25" customHeight="1">
      <c r="A391" s="5" t="s">
        <v>393</v>
      </c>
      <c r="B391" s="6">
        <v>0.024212294433749726</v>
      </c>
      <c r="C391" s="15">
        <v>0.0921106520323063</v>
      </c>
      <c r="D391" s="16">
        <f t="shared" si="1"/>
        <v>1.035690143</v>
      </c>
    </row>
    <row r="392" ht="14.25" customHeight="1">
      <c r="A392" s="5" t="s">
        <v>394</v>
      </c>
      <c r="B392" s="6">
        <v>-0.03126166862222268</v>
      </c>
      <c r="C392" s="15">
        <v>0.0939510460157688</v>
      </c>
      <c r="D392" s="16">
        <f t="shared" si="1"/>
        <v>1.02709838</v>
      </c>
    </row>
    <row r="393" ht="14.25" customHeight="1">
      <c r="A393" s="5" t="s">
        <v>395</v>
      </c>
      <c r="B393" s="6">
        <v>-0.02599040029619415</v>
      </c>
      <c r="C393" s="15">
        <v>0.0941826743992533</v>
      </c>
      <c r="D393" s="16">
        <f t="shared" si="1"/>
        <v>1.026028982</v>
      </c>
    </row>
    <row r="394" ht="14.25" customHeight="1">
      <c r="A394" s="5" t="s">
        <v>396</v>
      </c>
      <c r="B394" s="6">
        <v>-0.02952288801742986</v>
      </c>
      <c r="C394" s="15">
        <v>0.095315249012096</v>
      </c>
      <c r="D394" s="16">
        <f t="shared" si="1"/>
        <v>1.020837613</v>
      </c>
    </row>
    <row r="395" ht="14.25" customHeight="1">
      <c r="A395" s="5" t="s">
        <v>397</v>
      </c>
      <c r="B395" s="6">
        <v>-0.017227277714417344</v>
      </c>
      <c r="C395" s="15">
        <v>0.0954572551379507</v>
      </c>
      <c r="D395" s="16">
        <f t="shared" si="1"/>
        <v>1.020191058</v>
      </c>
    </row>
    <row r="396" ht="14.25" customHeight="1">
      <c r="A396" s="5" t="s">
        <v>398</v>
      </c>
      <c r="B396" s="6">
        <v>-0.050407002323354266</v>
      </c>
      <c r="C396" s="15">
        <v>0.0999583628042392</v>
      </c>
      <c r="D396" s="16">
        <f t="shared" si="1"/>
        <v>1.000180866</v>
      </c>
    </row>
    <row r="397" ht="14.25" customHeight="1">
      <c r="A397" s="5" t="s">
        <v>399</v>
      </c>
      <c r="B397" s="6">
        <v>-0.011954446523404716</v>
      </c>
      <c r="C397" s="15">
        <v>0.105750043484773</v>
      </c>
      <c r="D397" s="16">
        <f t="shared" si="1"/>
        <v>0.9757194454</v>
      </c>
    </row>
    <row r="398" ht="14.25" customHeight="1">
      <c r="A398" s="5" t="s">
        <v>400</v>
      </c>
      <c r="B398" s="6">
        <v>-0.020700124263226982</v>
      </c>
      <c r="C398" s="15">
        <v>0.106721672056501</v>
      </c>
      <c r="D398" s="16">
        <f t="shared" si="1"/>
        <v>0.9717473791</v>
      </c>
    </row>
    <row r="399" ht="14.25" customHeight="1">
      <c r="A399" s="5" t="s">
        <v>401</v>
      </c>
      <c r="B399" s="6">
        <v>-0.029949613816470766</v>
      </c>
      <c r="C399" s="15">
        <v>0.108118654819945</v>
      </c>
      <c r="D399" s="16">
        <f t="shared" si="1"/>
        <v>0.9660993663</v>
      </c>
    </row>
    <row r="400" ht="14.25" customHeight="1">
      <c r="A400" s="5" t="s">
        <v>402</v>
      </c>
      <c r="B400" s="6">
        <v>0.035884386084744424</v>
      </c>
      <c r="C400" s="15">
        <v>0.10885044949271</v>
      </c>
      <c r="D400" s="16">
        <f t="shared" si="1"/>
        <v>0.9631697732</v>
      </c>
    </row>
    <row r="401" ht="14.25" customHeight="1">
      <c r="A401" s="5" t="s">
        <v>403</v>
      </c>
      <c r="B401" s="6">
        <v>0.01834561149078784</v>
      </c>
      <c r="C401" s="15">
        <v>0.109304989346963</v>
      </c>
      <c r="D401" s="16">
        <f t="shared" si="1"/>
        <v>0.9613600137</v>
      </c>
    </row>
    <row r="402" ht="14.25" customHeight="1">
      <c r="A402" s="5" t="s">
        <v>404</v>
      </c>
      <c r="B402" s="6">
        <v>-0.015208101555508335</v>
      </c>
      <c r="C402" s="15">
        <v>0.116147548702649</v>
      </c>
      <c r="D402" s="16">
        <f t="shared" si="1"/>
        <v>0.9349899516</v>
      </c>
    </row>
    <row r="403" ht="14.25" customHeight="1">
      <c r="A403" s="5" t="s">
        <v>405</v>
      </c>
      <c r="B403" s="6">
        <v>-0.016934187976486825</v>
      </c>
      <c r="C403" s="15">
        <v>0.122460293440634</v>
      </c>
      <c r="D403" s="16">
        <f t="shared" si="1"/>
        <v>0.9120047042</v>
      </c>
    </row>
    <row r="404" ht="14.25" customHeight="1">
      <c r="A404" s="5" t="s">
        <v>406</v>
      </c>
      <c r="B404" s="6">
        <v>-0.005980683657839325</v>
      </c>
      <c r="C404" s="15">
        <v>0.124156933546429</v>
      </c>
      <c r="D404" s="16">
        <f t="shared" si="1"/>
        <v>0.9060290222</v>
      </c>
    </row>
    <row r="405" ht="14.25" customHeight="1">
      <c r="A405" s="5" t="s">
        <v>407</v>
      </c>
      <c r="B405" s="6">
        <v>-0.01917888715564997</v>
      </c>
      <c r="C405" s="15">
        <v>0.129215259957254</v>
      </c>
      <c r="D405" s="16">
        <f t="shared" si="1"/>
        <v>0.8886861944</v>
      </c>
    </row>
    <row r="406" ht="14.25" customHeight="1">
      <c r="A406" s="5" t="s">
        <v>408</v>
      </c>
      <c r="B406" s="6">
        <v>-0.015329618715296256</v>
      </c>
      <c r="C406" s="15">
        <v>0.131516056569785</v>
      </c>
      <c r="D406" s="16">
        <f t="shared" si="1"/>
        <v>0.8810212217</v>
      </c>
    </row>
    <row r="407" ht="14.25" customHeight="1">
      <c r="A407" s="5" t="s">
        <v>409</v>
      </c>
      <c r="B407" s="6">
        <v>-0.0208692336882903</v>
      </c>
      <c r="C407" s="15">
        <v>0.133935659843659</v>
      </c>
      <c r="D407" s="16">
        <f t="shared" si="1"/>
        <v>0.8731037784</v>
      </c>
    </row>
    <row r="408" ht="14.25" customHeight="1">
      <c r="A408" s="5" t="s">
        <v>410</v>
      </c>
      <c r="B408" s="6">
        <v>0.028945960643362856</v>
      </c>
      <c r="C408" s="15">
        <v>0.134134341216087</v>
      </c>
      <c r="D408" s="16">
        <f t="shared" si="1"/>
        <v>0.8724600194</v>
      </c>
    </row>
    <row r="409" ht="14.25" customHeight="1">
      <c r="A409" s="5" t="s">
        <v>411</v>
      </c>
      <c r="B409" s="6">
        <v>0.02772739737849328</v>
      </c>
      <c r="C409" s="15">
        <v>0.135564975652691</v>
      </c>
      <c r="D409" s="16">
        <f t="shared" si="1"/>
        <v>0.8678524996</v>
      </c>
    </row>
    <row r="410" ht="14.25" customHeight="1">
      <c r="A410" s="5" t="s">
        <v>412</v>
      </c>
      <c r="B410" s="6">
        <v>-0.009495325948408961</v>
      </c>
      <c r="C410" s="15">
        <v>0.139244170416009</v>
      </c>
      <c r="D410" s="16">
        <f t="shared" si="1"/>
        <v>0.8562229779</v>
      </c>
    </row>
    <row r="411" ht="14.25" customHeight="1">
      <c r="A411" s="5" t="s">
        <v>413</v>
      </c>
      <c r="B411" s="6">
        <v>-0.032865082290866265</v>
      </c>
      <c r="C411" s="15">
        <v>0.139244170416009</v>
      </c>
      <c r="D411" s="16">
        <f t="shared" si="1"/>
        <v>0.8562229779</v>
      </c>
    </row>
    <row r="412" ht="14.25" customHeight="1">
      <c r="A412" s="5" t="s">
        <v>414</v>
      </c>
      <c r="B412" s="6">
        <v>0.008382255801357541</v>
      </c>
      <c r="C412" s="15">
        <v>0.141402560714129</v>
      </c>
      <c r="D412" s="16">
        <f t="shared" si="1"/>
        <v>0.8495427257</v>
      </c>
    </row>
    <row r="413" ht="14.25" customHeight="1">
      <c r="A413" s="5" t="s">
        <v>415</v>
      </c>
      <c r="B413" s="6">
        <v>0.041481161876284034</v>
      </c>
      <c r="C413" s="15">
        <v>0.141849615782841</v>
      </c>
      <c r="D413" s="16">
        <f t="shared" si="1"/>
        <v>0.8481718362</v>
      </c>
    </row>
    <row r="414" ht="14.25" customHeight="1">
      <c r="A414" s="5" t="s">
        <v>416</v>
      </c>
      <c r="B414" s="6">
        <v>-0.027728224760609876</v>
      </c>
      <c r="C414" s="15">
        <v>0.142413832264438</v>
      </c>
      <c r="D414" s="16">
        <f t="shared" si="1"/>
        <v>0.8464478268</v>
      </c>
    </row>
    <row r="415" ht="14.25" customHeight="1">
      <c r="A415" s="5" t="s">
        <v>417</v>
      </c>
      <c r="B415" s="6">
        <v>-0.01098978313289889</v>
      </c>
      <c r="C415" s="15">
        <v>0.142757710534063</v>
      </c>
      <c r="D415" s="16">
        <f t="shared" si="1"/>
        <v>0.8454004256</v>
      </c>
    </row>
    <row r="416" ht="14.25" customHeight="1">
      <c r="A416" s="5" t="s">
        <v>418</v>
      </c>
      <c r="B416" s="6">
        <v>-0.009069895902824587</v>
      </c>
      <c r="C416" s="15">
        <v>0.142810795851719</v>
      </c>
      <c r="D416" s="16">
        <f t="shared" si="1"/>
        <v>0.8452389606</v>
      </c>
    </row>
    <row r="417" ht="14.25" customHeight="1">
      <c r="A417" s="5" t="s">
        <v>419</v>
      </c>
      <c r="B417" s="6">
        <v>-0.03358357913004495</v>
      </c>
      <c r="C417" s="15">
        <v>0.144134462827196</v>
      </c>
      <c r="D417" s="16">
        <f t="shared" si="1"/>
        <v>0.8412321661</v>
      </c>
    </row>
    <row r="418" ht="14.25" customHeight="1">
      <c r="A418" s="5" t="s">
        <v>420</v>
      </c>
      <c r="B418" s="6">
        <v>-0.04035493356471287</v>
      </c>
      <c r="C418" s="15">
        <v>0.147494937149158</v>
      </c>
      <c r="D418" s="16">
        <f t="shared" si="1"/>
        <v>0.8312228868</v>
      </c>
    </row>
    <row r="419" ht="14.25" customHeight="1">
      <c r="A419" s="5" t="s">
        <v>421</v>
      </c>
      <c r="B419" s="6">
        <v>-0.007356439329261555</v>
      </c>
      <c r="C419" s="15">
        <v>0.147779107500559</v>
      </c>
      <c r="D419" s="16">
        <f t="shared" si="1"/>
        <v>0.8303869607</v>
      </c>
    </row>
    <row r="420" ht="14.25" customHeight="1">
      <c r="A420" s="5" t="s">
        <v>422</v>
      </c>
      <c r="B420" s="9">
        <v>-0.03936299699076651</v>
      </c>
      <c r="C420" s="15">
        <v>0.150440584173929</v>
      </c>
      <c r="D420" s="16">
        <f t="shared" si="1"/>
        <v>0.8226349888</v>
      </c>
    </row>
    <row r="421" ht="14.25" customHeight="1">
      <c r="A421" s="5" t="s">
        <v>423</v>
      </c>
      <c r="B421" s="6">
        <v>-0.05452599432884897</v>
      </c>
      <c r="C421" s="15">
        <v>0.153687329762202</v>
      </c>
      <c r="D421" s="16">
        <f t="shared" si="1"/>
        <v>0.813361935</v>
      </c>
    </row>
    <row r="422" ht="14.25" customHeight="1">
      <c r="A422" s="5" t="s">
        <v>424</v>
      </c>
      <c r="B422" s="6">
        <v>-0.01862436551322766</v>
      </c>
      <c r="C422" s="15">
        <v>0.157975467927422</v>
      </c>
      <c r="D422" s="16">
        <f t="shared" si="1"/>
        <v>0.8014103496</v>
      </c>
    </row>
    <row r="423" ht="14.25" customHeight="1">
      <c r="A423" s="5" t="s">
        <v>425</v>
      </c>
      <c r="B423" s="6">
        <v>0.023589167918342646</v>
      </c>
      <c r="C423" s="15">
        <v>0.15941058676467</v>
      </c>
      <c r="D423" s="16">
        <f t="shared" si="1"/>
        <v>0.7974828396</v>
      </c>
    </row>
    <row r="424" ht="14.25" customHeight="1">
      <c r="A424" s="5" t="s">
        <v>426</v>
      </c>
      <c r="B424" s="6">
        <v>-0.01142366393504668</v>
      </c>
      <c r="C424" s="15">
        <v>0.15973586987577</v>
      </c>
      <c r="D424" s="16">
        <f t="shared" si="1"/>
        <v>0.7965975489</v>
      </c>
    </row>
    <row r="425" ht="14.25" customHeight="1">
      <c r="A425" s="5" t="s">
        <v>427</v>
      </c>
      <c r="B425" s="6">
        <v>-0.02646746828937019</v>
      </c>
      <c r="C425" s="15">
        <v>0.15973586987577</v>
      </c>
      <c r="D425" s="16">
        <f t="shared" si="1"/>
        <v>0.7965975489</v>
      </c>
    </row>
    <row r="426" ht="14.25" customHeight="1">
      <c r="A426" s="5" t="s">
        <v>428</v>
      </c>
      <c r="B426" s="6">
        <v>-0.042902604961062796</v>
      </c>
      <c r="C426" s="15">
        <v>0.15973586987577</v>
      </c>
      <c r="D426" s="16">
        <f t="shared" si="1"/>
        <v>0.7965975489</v>
      </c>
    </row>
    <row r="427" ht="14.25" customHeight="1">
      <c r="A427" s="5" t="s">
        <v>429</v>
      </c>
      <c r="B427" s="6">
        <v>-0.03495143383046351</v>
      </c>
      <c r="C427" s="15">
        <v>0.160188197865478</v>
      </c>
      <c r="D427" s="16">
        <f t="shared" si="1"/>
        <v>0.7953694844</v>
      </c>
    </row>
    <row r="428" ht="14.25" customHeight="1">
      <c r="A428" s="5" t="s">
        <v>430</v>
      </c>
      <c r="B428" s="6">
        <v>-0.027204216341012</v>
      </c>
      <c r="C428" s="15">
        <v>0.161347191914267</v>
      </c>
      <c r="D428" s="16">
        <f t="shared" si="1"/>
        <v>0.7922385887</v>
      </c>
    </row>
    <row r="429" ht="14.25" customHeight="1">
      <c r="A429" s="5" t="s">
        <v>431</v>
      </c>
      <c r="B429" s="6">
        <v>-0.02570180548539991</v>
      </c>
      <c r="C429" s="15">
        <v>0.169979280591135</v>
      </c>
      <c r="D429" s="16">
        <f t="shared" si="1"/>
        <v>0.7696040132</v>
      </c>
    </row>
    <row r="430" ht="14.25" customHeight="1">
      <c r="A430" s="5" t="s">
        <v>432</v>
      </c>
      <c r="B430" s="6">
        <v>-0.006377019116881044</v>
      </c>
      <c r="C430" s="15">
        <v>0.177059598298717</v>
      </c>
      <c r="D430" s="16">
        <f t="shared" si="1"/>
        <v>0.7518805254</v>
      </c>
    </row>
    <row r="431" ht="14.25" customHeight="1">
      <c r="A431" s="5" t="s">
        <v>433</v>
      </c>
      <c r="B431" s="6">
        <v>0.016480669241953017</v>
      </c>
      <c r="C431" s="15">
        <v>0.177350606974154</v>
      </c>
      <c r="D431" s="16">
        <f t="shared" si="1"/>
        <v>0.7511673208</v>
      </c>
    </row>
    <row r="432" ht="14.25" customHeight="1">
      <c r="A432" s="5" t="s">
        <v>434</v>
      </c>
      <c r="B432" s="6">
        <v>-0.01682689713065244</v>
      </c>
      <c r="C432" s="15">
        <v>0.179953839087246</v>
      </c>
      <c r="D432" s="16">
        <f t="shared" si="1"/>
        <v>0.7448388838</v>
      </c>
    </row>
    <row r="433" ht="14.25" customHeight="1">
      <c r="A433" s="5" t="s">
        <v>435</v>
      </c>
      <c r="B433" s="6">
        <v>-0.03525356687273673</v>
      </c>
      <c r="C433" s="15">
        <v>0.181417998117479</v>
      </c>
      <c r="D433" s="16">
        <f t="shared" si="1"/>
        <v>0.7413196296</v>
      </c>
    </row>
    <row r="434" ht="14.25" customHeight="1">
      <c r="A434" s="5" t="s">
        <v>436</v>
      </c>
      <c r="B434" s="6">
        <v>-0.03652439945111663</v>
      </c>
      <c r="C434" s="15">
        <v>0.182001512920111</v>
      </c>
      <c r="D434" s="16">
        <f t="shared" si="1"/>
        <v>0.7399250018</v>
      </c>
    </row>
    <row r="435" ht="14.25" customHeight="1">
      <c r="A435" s="5" t="s">
        <v>437</v>
      </c>
      <c r="B435" s="6">
        <v>0.008747019586270888</v>
      </c>
      <c r="C435" s="15">
        <v>0.188483773740571</v>
      </c>
      <c r="D435" s="16">
        <f t="shared" si="1"/>
        <v>0.7247260315</v>
      </c>
    </row>
    <row r="436" ht="14.25" customHeight="1">
      <c r="A436" s="5" t="s">
        <v>438</v>
      </c>
      <c r="B436" s="6">
        <v>0.02106857246681315</v>
      </c>
      <c r="C436" s="15">
        <v>0.201132856447911</v>
      </c>
      <c r="D436" s="16">
        <f t="shared" si="1"/>
        <v>0.6965169786</v>
      </c>
    </row>
    <row r="437" ht="14.25" customHeight="1">
      <c r="A437" s="5" t="s">
        <v>439</v>
      </c>
      <c r="B437" s="6">
        <v>-0.01282920338913085</v>
      </c>
      <c r="C437" s="15">
        <v>0.201596797982072</v>
      </c>
      <c r="D437" s="16">
        <f t="shared" si="1"/>
        <v>0.6955163702</v>
      </c>
    </row>
    <row r="438" ht="14.25" customHeight="1">
      <c r="A438" s="5" t="s">
        <v>440</v>
      </c>
      <c r="B438" s="6">
        <v>0.011633384091469523</v>
      </c>
      <c r="C438" s="15">
        <v>0.227289392894304</v>
      </c>
      <c r="D438" s="16">
        <f t="shared" si="1"/>
        <v>0.6434208314</v>
      </c>
    </row>
    <row r="439" ht="14.25" customHeight="1">
      <c r="A439" s="5" t="s">
        <v>441</v>
      </c>
      <c r="B439" s="6">
        <v>-0.010746078196800735</v>
      </c>
      <c r="C439" s="15">
        <v>0.232191959932244</v>
      </c>
      <c r="D439" s="16">
        <f t="shared" si="1"/>
        <v>0.6341528226</v>
      </c>
    </row>
    <row r="440" ht="14.25" customHeight="1">
      <c r="A440" s="5" t="s">
        <v>442</v>
      </c>
      <c r="B440" s="6">
        <v>0.008567538889933779</v>
      </c>
      <c r="C440" s="15">
        <v>0.2365935738165</v>
      </c>
      <c r="D440" s="16">
        <f t="shared" si="1"/>
        <v>0.6259970555</v>
      </c>
    </row>
    <row r="441" ht="14.25" customHeight="1">
      <c r="A441" s="5" t="s">
        <v>443</v>
      </c>
      <c r="B441" s="6">
        <v>-0.025682051692495378</v>
      </c>
      <c r="C441" s="15">
        <v>0.24737809863026</v>
      </c>
      <c r="D441" s="16">
        <f t="shared" si="1"/>
        <v>0.6066387528</v>
      </c>
    </row>
    <row r="442" ht="14.25" customHeight="1">
      <c r="A442" s="5" t="s">
        <v>444</v>
      </c>
      <c r="B442" s="6">
        <v>-0.018974184493981028</v>
      </c>
      <c r="C442" s="15">
        <v>0.249216272204055</v>
      </c>
      <c r="D442" s="16">
        <f t="shared" si="1"/>
        <v>0.6034236045</v>
      </c>
    </row>
    <row r="443" ht="14.25" customHeight="1">
      <c r="A443" s="5" t="s">
        <v>445</v>
      </c>
      <c r="B443" s="6">
        <v>-0.027130678130563357</v>
      </c>
      <c r="C443" s="15">
        <v>0.252538565420331</v>
      </c>
      <c r="D443" s="16">
        <f t="shared" si="1"/>
        <v>0.5976722909</v>
      </c>
    </row>
    <row r="444" ht="14.25" customHeight="1">
      <c r="A444" s="5" t="s">
        <v>446</v>
      </c>
      <c r="B444" s="6">
        <v>0.010319266337841526</v>
      </c>
      <c r="C444" s="15">
        <v>0.258000107502541</v>
      </c>
      <c r="D444" s="16">
        <f t="shared" si="1"/>
        <v>0.5883801131</v>
      </c>
    </row>
    <row r="445" ht="14.25" customHeight="1">
      <c r="A445" s="5" t="s">
        <v>447</v>
      </c>
      <c r="B445" s="6">
        <v>0.008064137933049942</v>
      </c>
      <c r="C445" s="15">
        <v>0.264494311823507</v>
      </c>
      <c r="D445" s="16">
        <f t="shared" si="1"/>
        <v>0.5775836634</v>
      </c>
    </row>
    <row r="446" ht="14.25" customHeight="1">
      <c r="A446" s="5" t="s">
        <v>448</v>
      </c>
      <c r="B446" s="6">
        <v>0.019696982775390115</v>
      </c>
      <c r="C446" s="15">
        <v>0.28362294068054</v>
      </c>
      <c r="D446" s="16">
        <f t="shared" si="1"/>
        <v>0.5472586444</v>
      </c>
    </row>
    <row r="447" ht="14.25" customHeight="1">
      <c r="A447" s="5" t="s">
        <v>449</v>
      </c>
      <c r="B447" s="6">
        <v>0.01580295824631328</v>
      </c>
      <c r="C447" s="15">
        <v>0.285240071285814</v>
      </c>
      <c r="D447" s="16">
        <f t="shared" si="1"/>
        <v>0.5447894637</v>
      </c>
    </row>
    <row r="448" ht="14.25" customHeight="1">
      <c r="A448" s="5" t="s">
        <v>450</v>
      </c>
      <c r="B448" s="6">
        <v>0.026250898371957376</v>
      </c>
      <c r="C448" s="15">
        <v>0.291439631139081</v>
      </c>
      <c r="D448" s="16">
        <f t="shared" si="1"/>
        <v>0.5354513914</v>
      </c>
    </row>
    <row r="449" ht="14.25" customHeight="1">
      <c r="A449" s="5" t="s">
        <v>451</v>
      </c>
      <c r="B449" s="6">
        <v>-0.007690466233997828</v>
      </c>
      <c r="C449" s="15">
        <v>0.325070548719358</v>
      </c>
      <c r="D449" s="16">
        <f t="shared" si="1"/>
        <v>0.4880223757</v>
      </c>
    </row>
    <row r="450" ht="14.25" customHeight="1">
      <c r="A450" s="5" t="s">
        <v>452</v>
      </c>
      <c r="B450" s="6">
        <v>-0.015911892183146925</v>
      </c>
      <c r="C450" s="15">
        <v>0.337852514110532</v>
      </c>
      <c r="D450" s="16">
        <f t="shared" si="1"/>
        <v>0.4712728449</v>
      </c>
    </row>
    <row r="451" ht="14.25" customHeight="1">
      <c r="A451" s="5" t="s">
        <v>453</v>
      </c>
      <c r="B451" s="6">
        <v>0.005451117897857571</v>
      </c>
      <c r="C451" s="15">
        <v>0.341319750523913</v>
      </c>
      <c r="D451" s="16">
        <f t="shared" si="1"/>
        <v>0.4668385805</v>
      </c>
    </row>
    <row r="452" ht="14.25" customHeight="1">
      <c r="A452" s="5" t="s">
        <v>454</v>
      </c>
      <c r="B452" s="6">
        <v>-0.01879162660395073</v>
      </c>
      <c r="C452" s="15">
        <v>0.344885005263277</v>
      </c>
      <c r="D452" s="16">
        <f t="shared" si="1"/>
        <v>0.4623256873</v>
      </c>
    </row>
    <row r="453" ht="14.25" customHeight="1">
      <c r="A453" s="5" t="s">
        <v>455</v>
      </c>
      <c r="B453" s="6">
        <v>-0.009101893023988339</v>
      </c>
      <c r="C453" s="15">
        <v>0.358671711318867</v>
      </c>
      <c r="D453" s="16">
        <f t="shared" si="1"/>
        <v>0.4453028751</v>
      </c>
    </row>
    <row r="454" ht="14.25" customHeight="1">
      <c r="A454" s="5" t="s">
        <v>456</v>
      </c>
      <c r="B454" s="6">
        <v>-0.03082179621471104</v>
      </c>
      <c r="C454" s="15">
        <v>0.366272855168942</v>
      </c>
      <c r="D454" s="16">
        <f t="shared" si="1"/>
        <v>0.4361952661</v>
      </c>
    </row>
    <row r="455" ht="14.25" customHeight="1">
      <c r="A455" s="5" t="s">
        <v>457</v>
      </c>
      <c r="B455" s="6">
        <v>0.011864507436213145</v>
      </c>
      <c r="C455" s="15">
        <v>0.367379470501815</v>
      </c>
      <c r="D455" s="16">
        <f t="shared" si="1"/>
        <v>0.4348851161</v>
      </c>
    </row>
    <row r="456" ht="14.25" customHeight="1">
      <c r="A456" s="5" t="s">
        <v>458</v>
      </c>
      <c r="B456" s="6">
        <v>0.02487250049081302</v>
      </c>
      <c r="C456" s="15">
        <v>0.370052600924968</v>
      </c>
      <c r="D456" s="16">
        <f t="shared" si="1"/>
        <v>0.431736539</v>
      </c>
    </row>
    <row r="457" ht="14.25" customHeight="1">
      <c r="A457" s="5" t="s">
        <v>459</v>
      </c>
      <c r="B457" s="6">
        <v>-0.020296322184733206</v>
      </c>
      <c r="C457" s="15">
        <v>0.372506209384146</v>
      </c>
      <c r="D457" s="16">
        <f t="shared" si="1"/>
        <v>0.4288664835</v>
      </c>
    </row>
    <row r="458" ht="14.25" customHeight="1">
      <c r="A458" s="5" t="s">
        <v>460</v>
      </c>
      <c r="B458" s="6">
        <v>0.004424029415689201</v>
      </c>
      <c r="C458" s="15">
        <v>0.393560802892275</v>
      </c>
      <c r="D458" s="16">
        <f t="shared" si="1"/>
        <v>0.4049881621</v>
      </c>
    </row>
    <row r="459" ht="14.25" customHeight="1">
      <c r="A459" s="5" t="s">
        <v>461</v>
      </c>
      <c r="B459" s="6">
        <v>-0.0016958007894509741</v>
      </c>
      <c r="C459" s="15">
        <v>0.393560802892275</v>
      </c>
      <c r="D459" s="16">
        <f t="shared" si="1"/>
        <v>0.4049881621</v>
      </c>
    </row>
    <row r="460" ht="14.25" customHeight="1">
      <c r="A460" s="5" t="s">
        <v>462</v>
      </c>
      <c r="B460" s="6">
        <v>-0.0027466970590546147</v>
      </c>
      <c r="C460" s="15">
        <v>0.393560802892275</v>
      </c>
      <c r="D460" s="16">
        <f t="shared" si="1"/>
        <v>0.4049881621</v>
      </c>
    </row>
    <row r="461" ht="14.25" customHeight="1">
      <c r="A461" s="5" t="s">
        <v>463</v>
      </c>
      <c r="B461" s="6">
        <v>-0.00785057716794535</v>
      </c>
      <c r="C461" s="15">
        <v>0.393560802892275</v>
      </c>
      <c r="D461" s="16">
        <f t="shared" si="1"/>
        <v>0.4049881621</v>
      </c>
    </row>
    <row r="462" ht="14.25" customHeight="1">
      <c r="A462" s="5" t="s">
        <v>464</v>
      </c>
      <c r="B462" s="6">
        <v>-0.005353080307851865</v>
      </c>
      <c r="C462" s="15">
        <v>0.400093455130537</v>
      </c>
      <c r="D462" s="16">
        <f t="shared" si="1"/>
        <v>0.3978385529</v>
      </c>
    </row>
    <row r="463" ht="14.25" customHeight="1">
      <c r="A463" s="5" t="s">
        <v>465</v>
      </c>
      <c r="B463" s="8">
        <v>0.1113916404053259</v>
      </c>
      <c r="C463" s="15">
        <v>0.42411972002699</v>
      </c>
      <c r="D463" s="16">
        <f t="shared" si="1"/>
        <v>0.372511534</v>
      </c>
    </row>
    <row r="464" ht="14.25" customHeight="1">
      <c r="A464" s="5" t="s">
        <v>466</v>
      </c>
      <c r="B464" s="6">
        <v>-0.011287485338013603</v>
      </c>
      <c r="C464" s="15">
        <v>0.436817983128575</v>
      </c>
      <c r="D464" s="16">
        <f t="shared" si="1"/>
        <v>0.3596994907</v>
      </c>
    </row>
    <row r="465" ht="14.25" customHeight="1">
      <c r="A465" s="5" t="s">
        <v>467</v>
      </c>
      <c r="B465" s="6">
        <v>0.037714178238296814</v>
      </c>
      <c r="C465" s="15">
        <v>0.442780279917657</v>
      </c>
      <c r="D465" s="16">
        <f t="shared" si="1"/>
        <v>0.3538117295</v>
      </c>
    </row>
    <row r="466" ht="14.25" customHeight="1">
      <c r="A466" s="5" t="s">
        <v>468</v>
      </c>
      <c r="B466" s="6">
        <v>-0.010010129377524546</v>
      </c>
      <c r="C466" s="15">
        <v>0.442780279917657</v>
      </c>
      <c r="D466" s="16">
        <f t="shared" si="1"/>
        <v>0.3538117295</v>
      </c>
    </row>
    <row r="467" ht="14.25" customHeight="1">
      <c r="A467" s="5" t="s">
        <v>469</v>
      </c>
      <c r="B467" s="6">
        <v>0.013419843849163282</v>
      </c>
      <c r="C467" s="15">
        <v>0.443292408716561</v>
      </c>
      <c r="D467" s="16">
        <f t="shared" si="1"/>
        <v>0.3533097058</v>
      </c>
    </row>
    <row r="468" ht="14.25" customHeight="1">
      <c r="A468" s="5" t="s">
        <v>470</v>
      </c>
      <c r="B468" s="6">
        <v>0.03918198481752544</v>
      </c>
      <c r="C468" s="15">
        <v>0.455904909923751</v>
      </c>
      <c r="D468" s="16">
        <f t="shared" si="1"/>
        <v>0.3411257306</v>
      </c>
    </row>
    <row r="469" ht="14.25" customHeight="1">
      <c r="A469" s="5" t="s">
        <v>471</v>
      </c>
      <c r="B469" s="6">
        <v>0.03616057141828888</v>
      </c>
      <c r="C469" s="15">
        <v>0.456042863640989</v>
      </c>
      <c r="D469" s="16">
        <f t="shared" si="1"/>
        <v>0.3409943359</v>
      </c>
    </row>
    <row r="470" ht="14.25" customHeight="1">
      <c r="A470" s="5" t="s">
        <v>472</v>
      </c>
      <c r="B470" s="6">
        <v>0.03368935609559642</v>
      </c>
      <c r="C470" s="15">
        <v>0.460576502524224</v>
      </c>
      <c r="D470" s="16">
        <f t="shared" si="1"/>
        <v>0.3366982224</v>
      </c>
    </row>
    <row r="471" ht="14.25" customHeight="1">
      <c r="A471" s="5" t="s">
        <v>473</v>
      </c>
      <c r="B471" s="6">
        <v>0.008956578023133321</v>
      </c>
      <c r="C471" s="15">
        <v>0.473964629358242</v>
      </c>
      <c r="D471" s="16">
        <f t="shared" si="1"/>
        <v>0.3242540673</v>
      </c>
    </row>
    <row r="472" ht="14.25" customHeight="1">
      <c r="A472" s="5" t="s">
        <v>474</v>
      </c>
      <c r="B472" s="6">
        <v>0.005619767740959958</v>
      </c>
      <c r="C472" s="15">
        <v>0.476236672167782</v>
      </c>
      <c r="D472" s="16">
        <f t="shared" si="1"/>
        <v>0.3221771652</v>
      </c>
    </row>
    <row r="473" ht="14.25" customHeight="1">
      <c r="A473" s="5" t="s">
        <v>475</v>
      </c>
      <c r="B473" s="6">
        <v>0.04389254899823758</v>
      </c>
      <c r="C473" s="15">
        <v>0.489968587449768</v>
      </c>
      <c r="D473" s="16">
        <f t="shared" si="1"/>
        <v>0.3098317623</v>
      </c>
    </row>
    <row r="474" ht="14.25" customHeight="1">
      <c r="A474" s="5" t="s">
        <v>476</v>
      </c>
      <c r="B474" s="6">
        <v>0.006790871860164582</v>
      </c>
      <c r="C474" s="15">
        <v>0.492527513323767</v>
      </c>
      <c r="D474" s="16">
        <f t="shared" si="1"/>
        <v>0.3075695041</v>
      </c>
    </row>
    <row r="475" ht="14.25" customHeight="1">
      <c r="A475" s="5" t="s">
        <v>477</v>
      </c>
      <c r="B475" s="6">
        <v>0.014206037632862767</v>
      </c>
      <c r="C475" s="15">
        <v>0.504861911297959</v>
      </c>
      <c r="D475" s="16">
        <f t="shared" si="1"/>
        <v>0.2968273929</v>
      </c>
    </row>
    <row r="476" ht="14.25" customHeight="1">
      <c r="A476" s="5" t="s">
        <v>478</v>
      </c>
      <c r="B476" s="6">
        <v>0.006421581880506455</v>
      </c>
      <c r="C476" s="15">
        <v>0.512221226472427</v>
      </c>
      <c r="D476" s="16">
        <f t="shared" si="1"/>
        <v>0.2905424283</v>
      </c>
    </row>
    <row r="477" ht="14.25" customHeight="1">
      <c r="A477" s="5" t="s">
        <v>479</v>
      </c>
      <c r="B477" s="6">
        <v>0.006232085860960801</v>
      </c>
      <c r="C477" s="15">
        <v>0.519771468970833</v>
      </c>
      <c r="D477" s="16">
        <f t="shared" si="1"/>
        <v>0.2841875633</v>
      </c>
    </row>
    <row r="478" ht="14.25" customHeight="1">
      <c r="A478" s="5" t="s">
        <v>480</v>
      </c>
      <c r="B478" s="6">
        <v>0.004026327322169454</v>
      </c>
      <c r="C478" s="15">
        <v>0.532321775368927</v>
      </c>
      <c r="D478" s="16">
        <f t="shared" si="1"/>
        <v>0.273825768</v>
      </c>
    </row>
    <row r="479" ht="14.25" customHeight="1">
      <c r="A479" s="5" t="s">
        <v>481</v>
      </c>
      <c r="B479" s="6">
        <v>0.007959983971502105</v>
      </c>
      <c r="C479" s="15">
        <v>0.538163682029581</v>
      </c>
      <c r="D479" s="16">
        <f t="shared" si="1"/>
        <v>0.2690856139</v>
      </c>
    </row>
    <row r="480" ht="14.25" customHeight="1">
      <c r="A480" s="5" t="s">
        <v>482</v>
      </c>
      <c r="B480" s="6">
        <v>-0.005470179187618829</v>
      </c>
      <c r="C480" s="15">
        <v>0.538308221058413</v>
      </c>
      <c r="D480" s="16">
        <f t="shared" si="1"/>
        <v>0.2689689876</v>
      </c>
    </row>
    <row r="481" ht="14.25" customHeight="1">
      <c r="A481" s="5" t="s">
        <v>483</v>
      </c>
      <c r="B481" s="9">
        <v>-0.005495155754997594</v>
      </c>
      <c r="C481" s="15">
        <v>0.550259442251905</v>
      </c>
      <c r="D481" s="16">
        <f t="shared" si="1"/>
        <v>0.2594324964</v>
      </c>
    </row>
    <row r="482" ht="14.25" customHeight="1">
      <c r="A482" s="5" t="s">
        <v>484</v>
      </c>
      <c r="B482" s="6">
        <v>0.002204971074966977</v>
      </c>
      <c r="C482" s="15">
        <v>0.557603408820647</v>
      </c>
      <c r="D482" s="16">
        <f t="shared" si="1"/>
        <v>0.2536745799</v>
      </c>
    </row>
    <row r="483" ht="14.25" customHeight="1">
      <c r="A483" s="5" t="s">
        <v>485</v>
      </c>
      <c r="B483" s="6">
        <v>0.004057049940575652</v>
      </c>
      <c r="C483" s="15">
        <v>0.558576471457541</v>
      </c>
      <c r="D483" s="16">
        <f t="shared" si="1"/>
        <v>0.2529173617</v>
      </c>
    </row>
    <row r="484" ht="14.25" customHeight="1">
      <c r="A484" s="5" t="s">
        <v>486</v>
      </c>
      <c r="B484" s="6">
        <v>0.002603876751822387</v>
      </c>
      <c r="C484" s="15">
        <v>0.558576471457541</v>
      </c>
      <c r="D484" s="16">
        <f t="shared" si="1"/>
        <v>0.2529173617</v>
      </c>
    </row>
    <row r="485" ht="14.25" customHeight="1">
      <c r="A485" s="5" t="s">
        <v>487</v>
      </c>
      <c r="B485" s="6">
        <v>-0.009487450506341588</v>
      </c>
      <c r="C485" s="15">
        <v>0.562413489414661</v>
      </c>
      <c r="D485" s="16">
        <f t="shared" si="1"/>
        <v>0.2499442714</v>
      </c>
    </row>
    <row r="486" ht="14.25" customHeight="1">
      <c r="A486" s="5" t="s">
        <v>488</v>
      </c>
      <c r="B486" s="6">
        <v>-0.004517409615984569</v>
      </c>
      <c r="C486" s="15">
        <v>0.569704851753336</v>
      </c>
      <c r="D486" s="16">
        <f t="shared" si="1"/>
        <v>0.244350082</v>
      </c>
    </row>
    <row r="487" ht="14.25" customHeight="1">
      <c r="A487" s="5" t="s">
        <v>489</v>
      </c>
      <c r="B487" s="6">
        <v>0.006782726248034887</v>
      </c>
      <c r="C487" s="15">
        <v>0.584748313059223</v>
      </c>
      <c r="D487" s="16">
        <f t="shared" si="1"/>
        <v>0.2330310224</v>
      </c>
    </row>
    <row r="488" ht="14.25" customHeight="1">
      <c r="A488" s="5" t="s">
        <v>490</v>
      </c>
      <c r="B488" s="8">
        <v>0.08196427165714715</v>
      </c>
      <c r="C488" s="15">
        <v>0.586806606571564</v>
      </c>
      <c r="D488" s="16">
        <f t="shared" si="1"/>
        <v>0.2315050053</v>
      </c>
    </row>
    <row r="489" ht="14.25" customHeight="1">
      <c r="A489" s="5" t="s">
        <v>491</v>
      </c>
      <c r="B489" s="6">
        <v>-0.031111432760845492</v>
      </c>
      <c r="C489" s="15">
        <v>0.615367439002636</v>
      </c>
      <c r="D489" s="16">
        <f t="shared" si="1"/>
        <v>0.2108654873</v>
      </c>
    </row>
    <row r="490" ht="14.25" customHeight="1">
      <c r="A490" s="5" t="s">
        <v>492</v>
      </c>
      <c r="B490" s="6">
        <v>-0.004020337216170233</v>
      </c>
      <c r="C490" s="15">
        <v>0.649709601795151</v>
      </c>
      <c r="D490" s="16">
        <f t="shared" si="1"/>
        <v>0.1872807149</v>
      </c>
    </row>
    <row r="491" ht="14.25" customHeight="1">
      <c r="A491" s="5" t="s">
        <v>493</v>
      </c>
      <c r="B491" s="8">
        <v>0.08502351806474273</v>
      </c>
      <c r="C491" s="15">
        <v>0.651122790277332</v>
      </c>
      <c r="D491" s="16">
        <f t="shared" si="1"/>
        <v>0.1863371034</v>
      </c>
    </row>
    <row r="492" ht="14.25" customHeight="1">
      <c r="A492" s="5" t="s">
        <v>494</v>
      </c>
      <c r="B492" s="6">
        <v>0.00874447640625231</v>
      </c>
      <c r="C492" s="15">
        <v>0.66027252047303</v>
      </c>
      <c r="D492" s="16">
        <f t="shared" si="1"/>
        <v>0.180276777</v>
      </c>
    </row>
    <row r="493" ht="14.25" customHeight="1">
      <c r="A493" s="5" t="s">
        <v>495</v>
      </c>
      <c r="B493" s="8">
        <v>0.05895686991789262</v>
      </c>
      <c r="C493" s="15">
        <v>0.690917610481903</v>
      </c>
      <c r="D493" s="16">
        <f t="shared" si="1"/>
        <v>0.1605737376</v>
      </c>
    </row>
    <row r="494" ht="14.25" customHeight="1">
      <c r="A494" s="5" t="s">
        <v>496</v>
      </c>
      <c r="B494" s="6">
        <v>-0.004602131325790015</v>
      </c>
      <c r="C494" s="15">
        <v>0.690917610481903</v>
      </c>
      <c r="D494" s="16">
        <f t="shared" si="1"/>
        <v>0.1605737376</v>
      </c>
    </row>
    <row r="495" ht="14.25" customHeight="1">
      <c r="A495" s="5" t="s">
        <v>497</v>
      </c>
      <c r="B495" s="6">
        <v>0.002352653802466076</v>
      </c>
      <c r="C495" s="15">
        <v>0.76649172010337</v>
      </c>
      <c r="D495" s="16">
        <f t="shared" si="1"/>
        <v>0.1154925322</v>
      </c>
    </row>
    <row r="496" ht="14.25" customHeight="1">
      <c r="A496" s="5" t="s">
        <v>498</v>
      </c>
      <c r="B496" s="6">
        <v>0.04428551749416565</v>
      </c>
      <c r="C496" s="15">
        <v>0.786031828915014</v>
      </c>
      <c r="D496" s="16">
        <f t="shared" si="1"/>
        <v>0.1045598676</v>
      </c>
    </row>
    <row r="497" ht="14.25" customHeight="1">
      <c r="A497" s="5" t="s">
        <v>499</v>
      </c>
      <c r="B497" s="8">
        <v>0.06885956616542366</v>
      </c>
      <c r="C497" s="15">
        <v>0.813949679233047</v>
      </c>
      <c r="D497" s="16">
        <f t="shared" si="1"/>
        <v>0.08940244365</v>
      </c>
    </row>
    <row r="498" ht="14.25" customHeight="1">
      <c r="A498" s="5" t="s">
        <v>500</v>
      </c>
      <c r="B498" s="9">
        <v>0.0045749395683412075</v>
      </c>
      <c r="C498" s="15">
        <v>0.823301888413387</v>
      </c>
      <c r="D498" s="16">
        <f t="shared" si="1"/>
        <v>0.08444088844</v>
      </c>
    </row>
    <row r="499" ht="14.25" customHeight="1">
      <c r="A499" s="5" t="s">
        <v>501</v>
      </c>
      <c r="B499" s="9">
        <v>0.0023334213849079966</v>
      </c>
      <c r="C499" s="15">
        <v>0.827829204016802</v>
      </c>
      <c r="D499" s="16">
        <f t="shared" si="1"/>
        <v>0.0820592567</v>
      </c>
    </row>
    <row r="500" ht="14.25" customHeight="1">
      <c r="A500" s="5" t="s">
        <v>502</v>
      </c>
      <c r="B500" s="9">
        <v>-0.0016237588087832933</v>
      </c>
      <c r="C500" s="15">
        <v>0.828117246505224</v>
      </c>
      <c r="D500" s="16">
        <f t="shared" si="1"/>
        <v>0.08190817058</v>
      </c>
    </row>
    <row r="501" ht="14.25" customHeight="1">
      <c r="A501" s="5" t="s">
        <v>503</v>
      </c>
      <c r="B501" s="6">
        <v>0.002571886250951394</v>
      </c>
      <c r="C501" s="15">
        <v>0.836017066925188</v>
      </c>
      <c r="D501" s="16">
        <f t="shared" si="1"/>
        <v>0.07778485654</v>
      </c>
    </row>
    <row r="502" ht="14.25" customHeight="1">
      <c r="A502" s="5" t="s">
        <v>504</v>
      </c>
      <c r="B502" s="6">
        <v>0.04068905881601248</v>
      </c>
      <c r="C502" s="15">
        <v>0.841424569398624</v>
      </c>
      <c r="D502" s="16">
        <f t="shared" si="1"/>
        <v>0.07498481084</v>
      </c>
    </row>
    <row r="503" ht="14.25" customHeight="1">
      <c r="A503" s="5" t="s">
        <v>505</v>
      </c>
      <c r="B503" s="9">
        <v>-9.024901901990567E-4</v>
      </c>
      <c r="C503" s="15">
        <v>0.841424569398624</v>
      </c>
      <c r="D503" s="16">
        <f t="shared" si="1"/>
        <v>0.07498481084</v>
      </c>
    </row>
    <row r="504" ht="14.25" customHeight="1">
      <c r="A504" s="5" t="s">
        <v>506</v>
      </c>
      <c r="B504" s="6">
        <v>0.02671938402392593</v>
      </c>
      <c r="C504" s="15">
        <v>0.843041744680904</v>
      </c>
      <c r="D504" s="16">
        <f t="shared" si="1"/>
        <v>0.07415091999</v>
      </c>
    </row>
    <row r="505" ht="14.25" customHeight="1">
      <c r="A505" s="5" t="s">
        <v>507</v>
      </c>
      <c r="B505" s="9">
        <v>5.479959515160004E-4</v>
      </c>
      <c r="C505" s="15">
        <v>0.865182046214275</v>
      </c>
      <c r="D505" s="16">
        <f t="shared" si="1"/>
        <v>0.06289250138</v>
      </c>
    </row>
    <row r="506" ht="14.25" customHeight="1">
      <c r="A506" s="5" t="s">
        <v>508</v>
      </c>
      <c r="B506" s="9">
        <v>-0.0018365864457337011</v>
      </c>
      <c r="C506" s="15">
        <v>0.883133890106223</v>
      </c>
      <c r="D506" s="16">
        <f t="shared" si="1"/>
        <v>0.05397344894</v>
      </c>
    </row>
    <row r="507" ht="14.25" customHeight="1">
      <c r="A507" s="5" t="s">
        <v>509</v>
      </c>
      <c r="B507" s="9">
        <v>0.03879314506800435</v>
      </c>
      <c r="C507" s="15">
        <v>0.888718805762151</v>
      </c>
      <c r="D507" s="16">
        <f t="shared" si="1"/>
        <v>0.05123562983</v>
      </c>
    </row>
    <row r="508" ht="14.25" customHeight="1">
      <c r="A508" s="5" t="s">
        <v>510</v>
      </c>
      <c r="B508" s="9">
        <v>-0.0025196415611770107</v>
      </c>
      <c r="C508" s="15">
        <v>0.889815224754503</v>
      </c>
      <c r="D508" s="16">
        <f t="shared" si="1"/>
        <v>0.05070016774</v>
      </c>
    </row>
    <row r="509" ht="14.25" customHeight="1">
      <c r="A509" s="5" t="s">
        <v>511</v>
      </c>
      <c r="B509" s="10">
        <v>0.0859969280459909</v>
      </c>
      <c r="C509" s="15">
        <v>0.8981740459969</v>
      </c>
      <c r="D509" s="16">
        <f t="shared" si="1"/>
        <v>0.04663949864</v>
      </c>
    </row>
    <row r="510" ht="14.25" customHeight="1">
      <c r="A510" s="5" t="s">
        <v>512</v>
      </c>
      <c r="B510" s="9">
        <v>0.0016610400850041174</v>
      </c>
      <c r="C510" s="15">
        <v>0.921865051105507</v>
      </c>
      <c r="D510" s="16">
        <f t="shared" si="1"/>
        <v>0.03533264928</v>
      </c>
    </row>
    <row r="511" ht="14.25" customHeight="1">
      <c r="A511" s="5" t="s">
        <v>513</v>
      </c>
      <c r="B511" s="9">
        <v>0.03263923464228213</v>
      </c>
      <c r="C511" s="15">
        <v>0.946803403519154</v>
      </c>
      <c r="D511" s="16">
        <f t="shared" si="1"/>
        <v>0.02374018956</v>
      </c>
    </row>
    <row r="512" ht="14.25" customHeight="1">
      <c r="A512" s="5" t="s">
        <v>514</v>
      </c>
      <c r="B512" s="9">
        <v>-6.757119800049338E-4</v>
      </c>
      <c r="C512" s="15">
        <v>0.967685215160894</v>
      </c>
      <c r="D512" s="16">
        <f t="shared" si="1"/>
        <v>0.01426589429</v>
      </c>
    </row>
    <row r="513" ht="14.25" customHeight="1">
      <c r="A513" s="5" t="s">
        <v>515</v>
      </c>
      <c r="B513" s="9">
        <v>6.694796785065016E-4</v>
      </c>
      <c r="C513" s="15">
        <v>0.968034298620316</v>
      </c>
      <c r="D513" s="16">
        <f t="shared" si="1"/>
        <v>0.01410925484</v>
      </c>
    </row>
    <row r="514" ht="14.25" customHeight="1">
      <c r="A514" s="5" t="s">
        <v>516</v>
      </c>
      <c r="B514" s="10">
        <v>0.05875080832650381</v>
      </c>
      <c r="C514" s="15">
        <v>0.996592242688429</v>
      </c>
      <c r="D514" s="16">
        <f t="shared" si="1"/>
        <v>0.001482497629</v>
      </c>
    </row>
    <row r="515" ht="14.25" customHeight="1">
      <c r="A515" s="5" t="s">
        <v>517</v>
      </c>
      <c r="B515" s="6">
        <v>1.6086795304293133E-5</v>
      </c>
      <c r="C515" s="15">
        <v>0.996592242688429</v>
      </c>
      <c r="D515" s="16">
        <f t="shared" si="1"/>
        <v>0.001482497629</v>
      </c>
    </row>
    <row r="516" ht="14.25" customHeight="1">
      <c r="A516" s="17"/>
    </row>
    <row r="517" ht="14.25" customHeight="1">
      <c r="A517" s="17"/>
      <c r="B517" s="18"/>
    </row>
    <row r="518" ht="14.25" customHeight="1">
      <c r="A518" s="17"/>
    </row>
    <row r="519" ht="14.25" customHeight="1">
      <c r="A519" s="17"/>
      <c r="B519" s="18"/>
    </row>
    <row r="520" ht="14.25" customHeight="1">
      <c r="A520" s="17"/>
      <c r="B520" s="18"/>
    </row>
    <row r="521" ht="14.25" customHeight="1">
      <c r="A521" s="17"/>
    </row>
    <row r="522" ht="14.25" customHeight="1">
      <c r="A522" s="17"/>
      <c r="B522" s="18"/>
    </row>
    <row r="523" ht="14.25" customHeight="1">
      <c r="A523" s="17"/>
      <c r="B523" s="18"/>
    </row>
    <row r="524" ht="14.25" customHeight="1">
      <c r="A524" s="17"/>
      <c r="B524" s="18"/>
    </row>
    <row r="525" ht="14.25" customHeight="1">
      <c r="A525" s="17"/>
    </row>
    <row r="526" ht="14.25" customHeight="1">
      <c r="A526" s="17"/>
      <c r="B526" s="18"/>
    </row>
    <row r="527" ht="14.25" customHeight="1">
      <c r="A527" s="17"/>
      <c r="B527" s="18"/>
    </row>
    <row r="528" ht="14.25" customHeight="1">
      <c r="A528" s="17"/>
      <c r="B528" s="18"/>
    </row>
    <row r="529" ht="14.25" customHeight="1">
      <c r="A529" s="17"/>
    </row>
    <row r="530" ht="14.25" customHeight="1">
      <c r="A530" s="17"/>
      <c r="B530" s="18"/>
    </row>
    <row r="531" ht="14.25" customHeight="1">
      <c r="A531" s="17"/>
      <c r="B531" s="18"/>
    </row>
    <row r="532" ht="14.25" customHeight="1">
      <c r="A532" s="17"/>
      <c r="B532" s="18"/>
    </row>
    <row r="533" ht="14.25" customHeight="1">
      <c r="A533" s="17"/>
      <c r="B533" s="18"/>
    </row>
    <row r="534" ht="14.25" customHeight="1">
      <c r="A534" s="17"/>
      <c r="B534" s="18"/>
    </row>
    <row r="535" ht="14.25" customHeight="1">
      <c r="A535" s="17"/>
      <c r="B535" s="18"/>
    </row>
    <row r="536" ht="14.25" customHeight="1">
      <c r="A536" s="17"/>
      <c r="B536" s="18"/>
    </row>
    <row r="537" ht="14.25" customHeight="1">
      <c r="A537" s="17"/>
    </row>
    <row r="538" ht="14.25" customHeight="1">
      <c r="A538" s="17"/>
    </row>
    <row r="539" ht="14.25" customHeight="1">
      <c r="A539" s="17"/>
      <c r="B539" s="18"/>
    </row>
    <row r="540" ht="14.25" customHeight="1">
      <c r="A540" s="17"/>
      <c r="B540" s="18"/>
    </row>
    <row r="541" ht="14.25" customHeight="1">
      <c r="A541" s="17"/>
      <c r="B541" s="18"/>
    </row>
    <row r="542" ht="14.25" customHeight="1">
      <c r="A542" s="17"/>
      <c r="B542" s="18"/>
    </row>
    <row r="543" ht="14.25" customHeight="1">
      <c r="A543" s="17"/>
      <c r="B543" s="18"/>
    </row>
    <row r="544" ht="14.25" customHeight="1">
      <c r="A544" s="17"/>
      <c r="B544" s="18"/>
    </row>
    <row r="545" ht="14.25" customHeight="1">
      <c r="A545" s="17"/>
      <c r="B545" s="18"/>
    </row>
    <row r="546" ht="14.25" customHeight="1">
      <c r="A546" s="17"/>
      <c r="B546" s="18"/>
    </row>
    <row r="547" ht="14.25" customHeight="1">
      <c r="A547" s="17"/>
      <c r="B547" s="18"/>
    </row>
    <row r="548" ht="14.25" customHeight="1">
      <c r="A548" s="17"/>
    </row>
    <row r="549" ht="14.25" customHeight="1">
      <c r="A549" s="17"/>
    </row>
    <row r="550" ht="14.25" customHeight="1">
      <c r="A550" s="17"/>
    </row>
    <row r="551" ht="14.25" customHeight="1">
      <c r="A551" s="17"/>
    </row>
    <row r="552" ht="14.25" customHeight="1">
      <c r="A552" s="17"/>
      <c r="B552" s="18"/>
    </row>
    <row r="553" ht="14.25" customHeight="1">
      <c r="A553" s="17"/>
      <c r="B553" s="18"/>
    </row>
    <row r="554" ht="14.25" customHeight="1">
      <c r="A554" s="17"/>
    </row>
    <row r="555" ht="14.25" customHeight="1">
      <c r="A555" s="17"/>
    </row>
    <row r="556" ht="14.25" customHeight="1">
      <c r="A556" s="17"/>
    </row>
    <row r="557" ht="14.25" customHeight="1">
      <c r="A557" s="17"/>
      <c r="B557" s="18"/>
    </row>
    <row r="558" ht="14.25" customHeight="1">
      <c r="A558" s="17"/>
    </row>
    <row r="559" ht="14.25" customHeight="1">
      <c r="A559" s="17"/>
      <c r="B559" s="18"/>
    </row>
    <row r="560" ht="14.25" customHeight="1">
      <c r="A560" s="17"/>
      <c r="B560" s="18"/>
    </row>
    <row r="561" ht="14.25" customHeight="1">
      <c r="A561" s="17"/>
      <c r="B561" s="18"/>
    </row>
    <row r="562" ht="14.25" customHeight="1">
      <c r="A562" s="17"/>
    </row>
    <row r="563" ht="14.25" customHeight="1">
      <c r="A563" s="17"/>
      <c r="B563" s="18"/>
    </row>
    <row r="564" ht="14.25" customHeight="1">
      <c r="A564" s="17"/>
    </row>
    <row r="565" ht="14.25" customHeight="1">
      <c r="A565" s="17"/>
      <c r="B565" s="18"/>
    </row>
    <row r="566" ht="14.25" customHeight="1">
      <c r="A566" s="17"/>
      <c r="B566" s="18"/>
    </row>
    <row r="567" ht="14.25" customHeight="1">
      <c r="A567" s="17"/>
      <c r="B567" s="18"/>
    </row>
    <row r="568" ht="14.25" customHeight="1">
      <c r="A568" s="17"/>
    </row>
    <row r="569" ht="14.25" customHeight="1">
      <c r="A569" s="17"/>
    </row>
    <row r="570" ht="14.25" customHeight="1">
      <c r="A570" s="17"/>
    </row>
    <row r="571" ht="14.25" customHeight="1">
      <c r="A571" s="17"/>
    </row>
    <row r="572" ht="14.25" customHeight="1">
      <c r="A572" s="17"/>
      <c r="B572" s="18"/>
    </row>
    <row r="573" ht="14.25" customHeight="1">
      <c r="A573" s="17"/>
    </row>
    <row r="574" ht="14.25" customHeight="1">
      <c r="A574" s="17"/>
      <c r="B574" s="18"/>
    </row>
    <row r="575" ht="14.25" customHeight="1">
      <c r="A575" s="17"/>
      <c r="B575" s="18"/>
    </row>
    <row r="576" ht="14.25" customHeight="1">
      <c r="A576" s="17"/>
    </row>
    <row r="577" ht="14.25" customHeight="1">
      <c r="A577" s="17"/>
      <c r="B577" s="18"/>
    </row>
    <row r="578" ht="14.25" customHeight="1">
      <c r="A578" s="17"/>
    </row>
    <row r="579" ht="14.25" customHeight="1">
      <c r="A579" s="17"/>
    </row>
    <row r="580" ht="14.25" customHeight="1">
      <c r="A580" s="17"/>
    </row>
    <row r="581" ht="14.25" customHeight="1">
      <c r="A581" s="17"/>
    </row>
    <row r="582" ht="14.25" customHeight="1">
      <c r="A582" s="17"/>
    </row>
    <row r="583" ht="14.25" customHeight="1">
      <c r="A583" s="17"/>
    </row>
    <row r="584" ht="14.25" customHeight="1">
      <c r="A584" s="17"/>
    </row>
    <row r="585" ht="14.25" customHeight="1">
      <c r="A585" s="17"/>
      <c r="B585" s="18"/>
    </row>
    <row r="586" ht="14.25" customHeight="1">
      <c r="A586" s="17"/>
    </row>
    <row r="587" ht="14.25" customHeight="1">
      <c r="A587" s="17"/>
      <c r="B587" s="18"/>
    </row>
    <row r="588" ht="14.25" customHeight="1">
      <c r="A588" s="17"/>
    </row>
    <row r="589" ht="14.25" customHeight="1">
      <c r="A589" s="17"/>
    </row>
    <row r="590" ht="14.25" customHeight="1">
      <c r="A590" s="17"/>
    </row>
    <row r="591" ht="14.25" customHeight="1">
      <c r="A591" s="17"/>
    </row>
    <row r="592" ht="14.25" customHeight="1">
      <c r="A592" s="17"/>
    </row>
    <row r="593" ht="14.25" customHeight="1">
      <c r="A593" s="17"/>
      <c r="B593" s="18"/>
    </row>
    <row r="594" ht="14.25" customHeight="1">
      <c r="A594" s="17"/>
    </row>
    <row r="595" ht="14.25" customHeight="1">
      <c r="A595" s="17"/>
    </row>
    <row r="596" ht="14.25" customHeight="1">
      <c r="A596" s="17"/>
    </row>
    <row r="597" ht="14.25" customHeight="1">
      <c r="A597" s="17"/>
    </row>
    <row r="598" ht="14.25" customHeight="1">
      <c r="A598" s="17"/>
    </row>
    <row r="599" ht="14.25" customHeight="1">
      <c r="A599" s="17"/>
    </row>
    <row r="600" ht="14.25" customHeight="1">
      <c r="A600" s="17"/>
      <c r="B600" s="18"/>
    </row>
    <row r="601" ht="14.25" customHeight="1">
      <c r="A601" s="17"/>
    </row>
    <row r="602" ht="14.25" customHeight="1">
      <c r="A602" s="17"/>
    </row>
    <row r="603" ht="14.25" customHeight="1">
      <c r="A603" s="17"/>
    </row>
    <row r="604" ht="14.25" customHeight="1">
      <c r="A604" s="17"/>
    </row>
    <row r="605" ht="14.25" customHeight="1">
      <c r="A605" s="17"/>
    </row>
    <row r="606" ht="14.25" customHeight="1">
      <c r="A606" s="17"/>
    </row>
    <row r="607" ht="14.25" customHeight="1">
      <c r="A607" s="17"/>
    </row>
    <row r="608" ht="14.25" customHeight="1">
      <c r="A608" s="17"/>
    </row>
    <row r="609" ht="14.25" customHeight="1">
      <c r="A609" s="17"/>
    </row>
    <row r="610" ht="14.25" customHeight="1">
      <c r="A610" s="17"/>
    </row>
    <row r="611" ht="14.25" customHeight="1">
      <c r="A611" s="17"/>
    </row>
    <row r="612" ht="14.25" customHeight="1">
      <c r="A612" s="17"/>
    </row>
    <row r="613" ht="14.25" customHeight="1">
      <c r="A613" s="17"/>
    </row>
    <row r="614" ht="14.25" customHeight="1">
      <c r="A614" s="17"/>
    </row>
    <row r="615" ht="14.25" customHeight="1">
      <c r="A615" s="17"/>
    </row>
    <row r="616" ht="14.25" customHeight="1">
      <c r="A616" s="17"/>
    </row>
    <row r="617" ht="14.25" customHeight="1">
      <c r="A617" s="17"/>
    </row>
    <row r="618" ht="14.25" customHeight="1">
      <c r="A618" s="17"/>
    </row>
    <row r="619" ht="14.25" customHeight="1">
      <c r="A619" s="17"/>
    </row>
    <row r="620" ht="14.25" customHeight="1">
      <c r="A620" s="17"/>
    </row>
    <row r="621" ht="14.25" customHeight="1">
      <c r="A621" s="17"/>
    </row>
    <row r="622" ht="14.25" customHeight="1">
      <c r="A622" s="17"/>
    </row>
    <row r="623" ht="14.25" customHeight="1">
      <c r="A623" s="17"/>
    </row>
    <row r="624" ht="14.25" customHeight="1">
      <c r="A624" s="17"/>
    </row>
    <row r="625" ht="14.25" customHeight="1">
      <c r="A625" s="17"/>
    </row>
    <row r="626" ht="14.25" customHeight="1">
      <c r="A626" s="17"/>
    </row>
    <row r="627" ht="14.25" customHeight="1">
      <c r="A627" s="17"/>
    </row>
    <row r="628" ht="14.25" customHeight="1">
      <c r="A628" s="17"/>
    </row>
    <row r="629" ht="14.25" customHeight="1">
      <c r="A629" s="17"/>
    </row>
    <row r="630" ht="14.25" customHeight="1">
      <c r="A630" s="17"/>
      <c r="B630" s="18"/>
    </row>
    <row r="631" ht="14.25" customHeight="1">
      <c r="A631" s="17"/>
    </row>
    <row r="632" ht="14.25" customHeight="1">
      <c r="A632" s="17"/>
    </row>
    <row r="633" ht="14.25" customHeight="1">
      <c r="A633" s="17"/>
    </row>
    <row r="634" ht="14.25" customHeight="1">
      <c r="A634" s="17"/>
    </row>
    <row r="635" ht="14.25" customHeight="1">
      <c r="A635" s="17"/>
    </row>
    <row r="636" ht="14.25" customHeight="1">
      <c r="A636" s="17"/>
    </row>
    <row r="637" ht="14.25" customHeight="1">
      <c r="A637" s="17"/>
    </row>
    <row r="638" ht="14.25" customHeight="1">
      <c r="A638" s="17"/>
    </row>
    <row r="639" ht="14.25" customHeight="1">
      <c r="A639" s="17"/>
    </row>
    <row r="640" ht="14.25" customHeight="1">
      <c r="A640" s="17"/>
    </row>
    <row r="641" ht="14.25" customHeight="1">
      <c r="A641" s="17"/>
    </row>
    <row r="642" ht="14.25" customHeight="1">
      <c r="A642" s="17"/>
    </row>
    <row r="643" ht="14.25" customHeight="1">
      <c r="A643" s="17"/>
    </row>
    <row r="644" ht="14.25" customHeight="1">
      <c r="A644" s="17"/>
    </row>
    <row r="645" ht="14.25" customHeight="1">
      <c r="A645" s="17"/>
    </row>
    <row r="646" ht="14.25" customHeight="1">
      <c r="A646" s="17"/>
    </row>
    <row r="647" ht="14.25" customHeight="1">
      <c r="A647" s="17"/>
      <c r="B647" s="18"/>
    </row>
    <row r="648" ht="14.25" customHeight="1">
      <c r="A648" s="17"/>
    </row>
    <row r="649" ht="14.25" customHeight="1">
      <c r="A649" s="17"/>
    </row>
    <row r="650" ht="14.25" customHeight="1">
      <c r="A650" s="17"/>
      <c r="B650" s="18"/>
    </row>
    <row r="651" ht="14.25" customHeight="1">
      <c r="A651" s="17"/>
    </row>
    <row r="652" ht="14.25" customHeight="1">
      <c r="A652" s="17"/>
    </row>
    <row r="653" ht="14.25" customHeight="1">
      <c r="A653" s="17"/>
    </row>
    <row r="654" ht="14.25" customHeight="1">
      <c r="A654" s="17"/>
    </row>
    <row r="655" ht="14.25" customHeight="1">
      <c r="A655" s="17"/>
    </row>
    <row r="656" ht="14.25" customHeight="1">
      <c r="A656" s="17"/>
    </row>
    <row r="657" ht="14.25" customHeight="1">
      <c r="A657" s="17"/>
    </row>
    <row r="658" ht="14.25" customHeight="1">
      <c r="A658" s="17"/>
    </row>
    <row r="659" ht="14.25" customHeight="1">
      <c r="A659" s="17"/>
    </row>
    <row r="660" ht="14.25" customHeight="1">
      <c r="A660" s="17"/>
    </row>
    <row r="661" ht="14.25" customHeight="1">
      <c r="A661" s="17"/>
    </row>
    <row r="662" ht="14.25" customHeight="1">
      <c r="A662" s="17"/>
    </row>
    <row r="663" ht="14.25" customHeight="1">
      <c r="A663" s="17"/>
    </row>
    <row r="664" ht="14.25" customHeight="1">
      <c r="A664" s="17"/>
    </row>
    <row r="665" ht="14.25" customHeight="1">
      <c r="A665" s="17"/>
    </row>
    <row r="666" ht="14.25" customHeight="1">
      <c r="A666" s="17"/>
    </row>
    <row r="667" ht="14.25" customHeight="1">
      <c r="A667" s="17"/>
    </row>
    <row r="668" ht="14.25" customHeight="1">
      <c r="A668" s="17"/>
    </row>
    <row r="669" ht="14.25" customHeight="1">
      <c r="A669" s="17"/>
    </row>
    <row r="670" ht="14.25" customHeight="1">
      <c r="A670" s="17"/>
    </row>
    <row r="671" ht="14.25" customHeight="1">
      <c r="A671" s="17"/>
    </row>
    <row r="672" ht="14.25" customHeight="1">
      <c r="A672" s="17"/>
    </row>
    <row r="673" ht="14.25" customHeight="1">
      <c r="A673" s="17"/>
      <c r="B673" s="18"/>
    </row>
    <row r="674" ht="14.25" customHeight="1">
      <c r="A674" s="17"/>
    </row>
    <row r="675" ht="14.25" customHeight="1">
      <c r="A675" s="17"/>
    </row>
    <row r="676" ht="14.25" customHeight="1">
      <c r="A676" s="17"/>
    </row>
    <row r="677" ht="14.25" customHeight="1">
      <c r="A677" s="17"/>
    </row>
    <row r="678" ht="14.25" customHeight="1">
      <c r="A678" s="17"/>
    </row>
    <row r="679" ht="14.25" customHeight="1">
      <c r="A679" s="17"/>
    </row>
    <row r="680" ht="14.25" customHeight="1">
      <c r="A680" s="17"/>
    </row>
    <row r="681" ht="14.25" customHeight="1">
      <c r="A681" s="17"/>
    </row>
    <row r="682" ht="14.25" customHeight="1">
      <c r="A682" s="17"/>
      <c r="B682" s="18"/>
    </row>
    <row r="683" ht="14.25" customHeight="1">
      <c r="A683" s="17"/>
    </row>
    <row r="684" ht="14.25" customHeight="1">
      <c r="A684" s="17"/>
    </row>
    <row r="685" ht="14.25" customHeight="1">
      <c r="A685" s="17"/>
    </row>
    <row r="686" ht="14.25" customHeight="1">
      <c r="A686" s="17"/>
    </row>
    <row r="687" ht="14.25" customHeight="1">
      <c r="A687" s="17"/>
    </row>
    <row r="688" ht="14.25" customHeight="1">
      <c r="A688" s="17"/>
    </row>
    <row r="689" ht="14.25" customHeight="1">
      <c r="A689" s="17"/>
    </row>
    <row r="690" ht="14.25" customHeight="1">
      <c r="A690" s="17"/>
    </row>
    <row r="691" ht="14.25" customHeight="1">
      <c r="A691" s="17"/>
    </row>
    <row r="692" ht="14.25" customHeight="1">
      <c r="A692" s="17"/>
    </row>
    <row r="693" ht="14.25" customHeight="1">
      <c r="A693" s="17"/>
    </row>
    <row r="694" ht="14.25" customHeight="1">
      <c r="A694" s="17"/>
    </row>
    <row r="695" ht="14.25" customHeight="1">
      <c r="A695" s="17"/>
    </row>
    <row r="696" ht="14.25" customHeight="1">
      <c r="A696" s="17"/>
    </row>
    <row r="697" ht="14.25" customHeight="1">
      <c r="A697" s="17"/>
    </row>
    <row r="698" ht="14.25" customHeight="1">
      <c r="A698" s="17"/>
    </row>
    <row r="699" ht="14.25" customHeight="1">
      <c r="A699" s="17"/>
    </row>
    <row r="700" ht="14.25" customHeight="1">
      <c r="A700" s="17"/>
    </row>
    <row r="701" ht="14.25" customHeight="1">
      <c r="A701" s="17"/>
    </row>
    <row r="702" ht="14.25" customHeight="1">
      <c r="A702" s="17"/>
    </row>
    <row r="703" ht="14.25" customHeight="1">
      <c r="A703" s="17"/>
    </row>
    <row r="704" ht="14.25" customHeight="1">
      <c r="A704" s="17"/>
    </row>
    <row r="705" ht="14.25" customHeight="1">
      <c r="A705" s="17"/>
    </row>
    <row r="706" ht="14.25" customHeight="1">
      <c r="A706" s="17"/>
    </row>
    <row r="707" ht="14.25" customHeight="1">
      <c r="A707" s="17"/>
    </row>
    <row r="708" ht="14.25" customHeight="1">
      <c r="A708" s="17"/>
    </row>
    <row r="709" ht="14.25" customHeight="1">
      <c r="A709" s="17"/>
    </row>
    <row r="710" ht="14.25" customHeight="1">
      <c r="A710" s="17"/>
    </row>
    <row r="711" ht="14.25" customHeight="1">
      <c r="A711" s="17"/>
    </row>
    <row r="712" ht="14.25" customHeight="1">
      <c r="A712" s="17"/>
    </row>
    <row r="713" ht="14.25" customHeight="1">
      <c r="A713" s="17"/>
    </row>
    <row r="714" ht="14.25" customHeight="1">
      <c r="A714" s="17"/>
    </row>
    <row r="715" ht="14.25" customHeight="1">
      <c r="A715" s="17"/>
    </row>
    <row r="716" ht="14.25" customHeight="1">
      <c r="A716" s="17"/>
    </row>
    <row r="717" ht="14.25" customHeight="1">
      <c r="A717" s="17"/>
    </row>
    <row r="718" ht="14.25" customHeight="1">
      <c r="A718" s="17"/>
    </row>
    <row r="719" ht="14.25" customHeight="1">
      <c r="A719" s="17"/>
    </row>
    <row r="720" ht="14.25" customHeight="1">
      <c r="A720" s="17"/>
    </row>
    <row r="721" ht="14.25" customHeight="1">
      <c r="A721" s="17"/>
      <c r="B721" s="18"/>
    </row>
    <row r="722" ht="14.25" customHeight="1">
      <c r="A722" s="17"/>
    </row>
    <row r="723" ht="14.25" customHeight="1">
      <c r="A723" s="17"/>
    </row>
    <row r="724" ht="14.25" customHeight="1">
      <c r="A724" s="17"/>
    </row>
    <row r="725" ht="14.25" customHeight="1">
      <c r="A725" s="17"/>
    </row>
    <row r="726" ht="14.25" customHeight="1">
      <c r="A726" s="17"/>
    </row>
    <row r="727" ht="14.25" customHeight="1">
      <c r="A727" s="17"/>
    </row>
    <row r="728" ht="14.25" customHeight="1">
      <c r="A728" s="17"/>
    </row>
    <row r="729" ht="14.25" customHeight="1">
      <c r="A729" s="17"/>
    </row>
    <row r="730" ht="14.25" customHeight="1">
      <c r="A730" s="17"/>
    </row>
    <row r="731" ht="14.25" customHeight="1">
      <c r="A731" s="17"/>
    </row>
    <row r="732" ht="14.25" customHeight="1">
      <c r="A732" s="17"/>
    </row>
    <row r="733" ht="14.25" customHeight="1">
      <c r="A733" s="17"/>
      <c r="B733" s="18"/>
    </row>
    <row r="734" ht="14.25" customHeight="1">
      <c r="A734" s="17"/>
    </row>
    <row r="735" ht="14.25" customHeight="1">
      <c r="A735" s="17"/>
    </row>
    <row r="736" ht="14.25" customHeight="1">
      <c r="A736" s="17"/>
      <c r="B736" s="18"/>
    </row>
    <row r="737" ht="14.25" customHeight="1">
      <c r="A737" s="17"/>
    </row>
    <row r="738" ht="14.25" customHeight="1">
      <c r="A738" s="17"/>
    </row>
    <row r="739" ht="14.25" customHeight="1">
      <c r="A739" s="17"/>
      <c r="B739" s="18"/>
    </row>
    <row r="740" ht="14.25" customHeight="1">
      <c r="A740" s="17"/>
    </row>
    <row r="741" ht="14.25" customHeight="1">
      <c r="A741" s="17"/>
    </row>
    <row r="742" ht="14.25" customHeight="1">
      <c r="A742" s="17"/>
    </row>
    <row r="743" ht="14.25" customHeight="1">
      <c r="A743" s="17"/>
    </row>
    <row r="744" ht="14.25" customHeight="1">
      <c r="A744" s="17"/>
    </row>
    <row r="745" ht="14.25" customHeight="1">
      <c r="A745" s="17"/>
    </row>
    <row r="746" ht="14.25" customHeight="1">
      <c r="A746" s="17"/>
    </row>
    <row r="747" ht="14.25" customHeight="1">
      <c r="A747" s="17"/>
    </row>
    <row r="748" ht="14.25" customHeight="1">
      <c r="A748" s="17"/>
    </row>
    <row r="749" ht="14.25" customHeight="1">
      <c r="A749" s="17"/>
    </row>
    <row r="750" ht="14.25" customHeight="1">
      <c r="A750" s="17"/>
    </row>
    <row r="751" ht="14.25" customHeight="1">
      <c r="A751" s="17"/>
    </row>
    <row r="752" ht="14.25" customHeight="1">
      <c r="A752" s="17"/>
    </row>
    <row r="753" ht="14.25" customHeight="1">
      <c r="A753" s="17"/>
    </row>
    <row r="754" ht="14.25" customHeight="1">
      <c r="A754" s="17"/>
    </row>
    <row r="755" ht="14.25" customHeight="1">
      <c r="A755" s="17"/>
      <c r="B755" s="18"/>
    </row>
    <row r="756" ht="14.25" customHeight="1">
      <c r="A756" s="17"/>
    </row>
    <row r="757" ht="14.25" customHeight="1">
      <c r="A757" s="17"/>
      <c r="B757" s="18"/>
    </row>
    <row r="758" ht="14.25" customHeight="1">
      <c r="A758" s="17"/>
    </row>
    <row r="759" ht="14.25" customHeight="1">
      <c r="A759" s="17"/>
    </row>
    <row r="760" ht="14.25" customHeight="1">
      <c r="A760" s="17"/>
    </row>
    <row r="761" ht="14.25" customHeight="1">
      <c r="A761" s="17"/>
    </row>
    <row r="762" ht="14.25" customHeight="1">
      <c r="A762" s="17"/>
    </row>
    <row r="763" ht="14.25" customHeight="1">
      <c r="A763" s="17"/>
    </row>
    <row r="764" ht="14.25" customHeight="1">
      <c r="A764" s="17"/>
    </row>
    <row r="765" ht="14.25" customHeight="1">
      <c r="A765" s="17"/>
    </row>
    <row r="766" ht="14.25" customHeight="1">
      <c r="A766" s="17"/>
    </row>
    <row r="767" ht="14.25" customHeight="1">
      <c r="A767" s="17"/>
    </row>
    <row r="768" ht="14.25" customHeight="1">
      <c r="A768" s="17"/>
    </row>
    <row r="769" ht="14.25" customHeight="1">
      <c r="A769" s="17"/>
    </row>
    <row r="770" ht="14.25" customHeight="1">
      <c r="A770" s="17"/>
    </row>
    <row r="771" ht="14.25" customHeight="1">
      <c r="A771" s="17"/>
    </row>
    <row r="772" ht="14.25" customHeight="1">
      <c r="A772" s="17"/>
    </row>
    <row r="773" ht="14.25" customHeight="1">
      <c r="A773" s="17"/>
    </row>
    <row r="774" ht="14.25" customHeight="1">
      <c r="A774" s="17"/>
      <c r="B774" s="18"/>
    </row>
    <row r="775" ht="14.25" customHeight="1">
      <c r="A775" s="17"/>
    </row>
    <row r="776" ht="14.25" customHeight="1">
      <c r="A776" s="17"/>
      <c r="B776" s="18"/>
    </row>
    <row r="777" ht="14.25" customHeight="1">
      <c r="A777" s="17"/>
    </row>
    <row r="778" ht="14.25" customHeight="1">
      <c r="A778" s="17"/>
      <c r="B778" s="18"/>
    </row>
    <row r="779" ht="14.25" customHeight="1">
      <c r="A779" s="17"/>
    </row>
    <row r="780" ht="14.25" customHeight="1">
      <c r="A780" s="17"/>
    </row>
    <row r="781" ht="14.25" customHeight="1">
      <c r="A781" s="17"/>
    </row>
    <row r="782" ht="14.25" customHeight="1">
      <c r="A782" s="17"/>
    </row>
    <row r="783" ht="14.25" customHeight="1">
      <c r="A783" s="17"/>
      <c r="B783" s="18"/>
    </row>
    <row r="784" ht="14.25" customHeight="1">
      <c r="A784" s="17"/>
    </row>
    <row r="785" ht="14.25" customHeight="1">
      <c r="A785" s="17"/>
    </row>
    <row r="786" ht="14.25" customHeight="1">
      <c r="A786" s="17"/>
    </row>
    <row r="787" ht="14.25" customHeight="1">
      <c r="A787" s="17"/>
    </row>
    <row r="788" ht="14.25" customHeight="1">
      <c r="A788" s="17"/>
    </row>
    <row r="789" ht="14.25" customHeight="1">
      <c r="A789" s="17"/>
    </row>
    <row r="790" ht="14.25" customHeight="1">
      <c r="A790" s="17"/>
      <c r="B790" s="18"/>
    </row>
    <row r="791" ht="14.25" customHeight="1">
      <c r="A791" s="17"/>
    </row>
    <row r="792" ht="14.25" customHeight="1">
      <c r="A792" s="17"/>
    </row>
    <row r="793" ht="14.25" customHeight="1">
      <c r="A793" s="17"/>
    </row>
    <row r="794" ht="14.25" customHeight="1">
      <c r="A794" s="17"/>
    </row>
    <row r="795" ht="14.25" customHeight="1">
      <c r="A795" s="17"/>
    </row>
    <row r="796" ht="14.25" customHeight="1">
      <c r="A796" s="17"/>
    </row>
    <row r="797" ht="14.25" customHeight="1">
      <c r="A797" s="17"/>
    </row>
    <row r="798" ht="14.25" customHeight="1">
      <c r="A798" s="17"/>
    </row>
    <row r="799" ht="14.25" customHeight="1">
      <c r="A799" s="17"/>
    </row>
    <row r="800" ht="14.25" customHeight="1">
      <c r="A800" s="17"/>
    </row>
    <row r="801" ht="14.25" customHeight="1">
      <c r="A801" s="17"/>
    </row>
    <row r="802" ht="14.25" customHeight="1">
      <c r="A802" s="17"/>
    </row>
    <row r="803" ht="14.25" customHeight="1">
      <c r="A803" s="17"/>
    </row>
    <row r="804" ht="14.25" customHeight="1">
      <c r="A804" s="17"/>
    </row>
    <row r="805" ht="14.25" customHeight="1">
      <c r="A805" s="17"/>
    </row>
    <row r="806" ht="14.25" customHeight="1">
      <c r="A806" s="17"/>
    </row>
    <row r="807" ht="14.25" customHeight="1">
      <c r="A807" s="17"/>
      <c r="B807" s="18"/>
    </row>
    <row r="808" ht="14.25" customHeight="1">
      <c r="A808" s="17"/>
    </row>
    <row r="809" ht="14.25" customHeight="1">
      <c r="A809" s="17"/>
    </row>
    <row r="810" ht="14.25" customHeight="1">
      <c r="A810" s="17"/>
      <c r="B810" s="18"/>
    </row>
    <row r="811" ht="14.25" customHeight="1">
      <c r="A811" s="17"/>
    </row>
    <row r="812" ht="14.25" customHeight="1">
      <c r="A812" s="17"/>
    </row>
    <row r="813" ht="14.25" customHeight="1">
      <c r="A813" s="17"/>
    </row>
    <row r="814" ht="14.25" customHeight="1">
      <c r="A814" s="17"/>
    </row>
    <row r="815" ht="14.25" customHeight="1">
      <c r="A815" s="17"/>
      <c r="B815" s="18"/>
    </row>
    <row r="816" ht="14.25" customHeight="1">
      <c r="A816" s="17"/>
    </row>
    <row r="817" ht="14.25" customHeight="1">
      <c r="A817" s="17"/>
    </row>
    <row r="818" ht="14.25" customHeight="1">
      <c r="A818" s="17"/>
    </row>
    <row r="819" ht="14.25" customHeight="1">
      <c r="A819" s="17"/>
    </row>
    <row r="820" ht="14.25" customHeight="1">
      <c r="A820" s="17"/>
      <c r="B820" s="18"/>
    </row>
    <row r="821" ht="14.25" customHeight="1">
      <c r="A821" s="17"/>
    </row>
    <row r="822" ht="14.25" customHeight="1">
      <c r="A822" s="17"/>
    </row>
    <row r="823" ht="14.25" customHeight="1">
      <c r="A823" s="17"/>
      <c r="B823" s="18"/>
    </row>
    <row r="824" ht="14.25" customHeight="1">
      <c r="A824" s="17"/>
    </row>
    <row r="825" ht="14.25" customHeight="1">
      <c r="A825" s="17"/>
    </row>
    <row r="826" ht="14.25" customHeight="1">
      <c r="A826" s="17"/>
    </row>
    <row r="827" ht="14.25" customHeight="1">
      <c r="A827" s="17"/>
    </row>
    <row r="828" ht="14.25" customHeight="1">
      <c r="A828" s="17"/>
    </row>
    <row r="829" ht="14.25" customHeight="1">
      <c r="A829" s="17"/>
    </row>
    <row r="830" ht="14.25" customHeight="1">
      <c r="A830" s="17"/>
    </row>
    <row r="831" ht="14.25" customHeight="1">
      <c r="A831" s="17"/>
    </row>
    <row r="832" ht="14.25" customHeight="1">
      <c r="A832" s="17"/>
      <c r="B832" s="18"/>
    </row>
    <row r="833" ht="14.25" customHeight="1">
      <c r="A833" s="17"/>
      <c r="B833" s="18"/>
    </row>
    <row r="834" ht="14.25" customHeight="1">
      <c r="A834" s="17"/>
    </row>
    <row r="835" ht="14.25" customHeight="1">
      <c r="A835" s="17"/>
      <c r="B835" s="18"/>
    </row>
    <row r="836" ht="14.25" customHeight="1">
      <c r="A836" s="17"/>
    </row>
    <row r="837" ht="14.25" customHeight="1">
      <c r="A837" s="17"/>
    </row>
    <row r="838" ht="14.25" customHeight="1">
      <c r="A838" s="17"/>
      <c r="B838" s="18"/>
    </row>
    <row r="839" ht="14.25" customHeight="1">
      <c r="A839" s="17"/>
    </row>
    <row r="840" ht="14.25" customHeight="1">
      <c r="A840" s="17"/>
    </row>
    <row r="841" ht="14.25" customHeight="1">
      <c r="A841" s="17"/>
    </row>
    <row r="842" ht="14.25" customHeight="1">
      <c r="A842" s="17"/>
    </row>
    <row r="843" ht="14.25" customHeight="1">
      <c r="A843" s="17"/>
    </row>
    <row r="844" ht="14.25" customHeight="1">
      <c r="A844" s="17"/>
      <c r="B844" s="18"/>
    </row>
    <row r="845" ht="14.25" customHeight="1">
      <c r="A845" s="17"/>
      <c r="B845" s="18"/>
    </row>
    <row r="846" ht="14.25" customHeight="1">
      <c r="A846" s="17"/>
    </row>
    <row r="847" ht="14.25" customHeight="1">
      <c r="A847" s="17"/>
    </row>
    <row r="848" ht="14.25" customHeight="1">
      <c r="A848" s="17"/>
    </row>
    <row r="849" ht="14.25" customHeight="1">
      <c r="A849" s="17"/>
    </row>
    <row r="850" ht="14.25" customHeight="1">
      <c r="A850" s="17"/>
      <c r="B850" s="18"/>
    </row>
    <row r="851" ht="14.25" customHeight="1">
      <c r="A851" s="17"/>
      <c r="B851" s="18"/>
    </row>
    <row r="852" ht="14.25" customHeight="1">
      <c r="A852" s="17"/>
      <c r="B852" s="18"/>
    </row>
    <row r="853" ht="14.25" customHeight="1">
      <c r="A853" s="17"/>
      <c r="B853" s="18"/>
    </row>
    <row r="854" ht="14.25" customHeight="1">
      <c r="A854" s="17"/>
    </row>
    <row r="855" ht="14.25" customHeight="1">
      <c r="A855" s="17"/>
      <c r="B855" s="18"/>
    </row>
    <row r="856" ht="14.25" customHeight="1">
      <c r="A856" s="17"/>
      <c r="B856" s="18"/>
    </row>
    <row r="857" ht="14.25" customHeight="1">
      <c r="A857" s="17"/>
    </row>
    <row r="858" ht="14.25" customHeight="1">
      <c r="A858" s="17"/>
    </row>
    <row r="859" ht="14.25" customHeight="1">
      <c r="A859" s="17"/>
    </row>
    <row r="860" ht="14.25" customHeight="1">
      <c r="A860" s="17"/>
    </row>
    <row r="861" ht="14.25" customHeight="1">
      <c r="A861" s="17"/>
      <c r="B861" s="18"/>
    </row>
    <row r="862" ht="14.25" customHeight="1">
      <c r="A862" s="17"/>
    </row>
    <row r="863" ht="14.25" customHeight="1">
      <c r="A863" s="17"/>
    </row>
    <row r="864" ht="14.25" customHeight="1">
      <c r="A864" s="17"/>
    </row>
    <row r="865" ht="14.25" customHeight="1">
      <c r="A865" s="17"/>
      <c r="B865" s="18"/>
    </row>
    <row r="866" ht="14.25" customHeight="1">
      <c r="A866" s="17"/>
    </row>
    <row r="867" ht="14.25" customHeight="1">
      <c r="A867" s="17"/>
    </row>
    <row r="868" ht="14.25" customHeight="1">
      <c r="A868" s="17"/>
    </row>
    <row r="869" ht="14.25" customHeight="1">
      <c r="A869" s="17"/>
      <c r="B869" s="18"/>
    </row>
    <row r="870" ht="14.25" customHeight="1">
      <c r="A870" s="17"/>
    </row>
    <row r="871" ht="14.25" customHeight="1">
      <c r="A871" s="17"/>
      <c r="B871" s="18"/>
    </row>
    <row r="872" ht="14.25" customHeight="1">
      <c r="A872" s="17"/>
    </row>
    <row r="873" ht="14.25" customHeight="1">
      <c r="A873" s="17"/>
    </row>
    <row r="874" ht="14.25" customHeight="1">
      <c r="A874" s="17"/>
      <c r="B874" s="18"/>
    </row>
    <row r="875" ht="14.25" customHeight="1">
      <c r="A875" s="17"/>
      <c r="B875" s="18"/>
    </row>
    <row r="876" ht="14.25" customHeight="1">
      <c r="A876" s="17"/>
    </row>
    <row r="877" ht="14.25" customHeight="1">
      <c r="A877" s="17"/>
      <c r="B877" s="18"/>
    </row>
    <row r="878" ht="14.25" customHeight="1">
      <c r="A878" s="17"/>
    </row>
    <row r="879" ht="14.25" customHeight="1">
      <c r="A879" s="17"/>
    </row>
    <row r="880" ht="14.25" customHeight="1">
      <c r="A880" s="17"/>
      <c r="B880" s="18"/>
    </row>
    <row r="881" ht="14.25" customHeight="1">
      <c r="A881" s="17"/>
    </row>
    <row r="882" ht="14.25" customHeight="1">
      <c r="A882" s="17"/>
      <c r="B882" s="18"/>
    </row>
    <row r="883" ht="14.25" customHeight="1">
      <c r="A883" s="17"/>
      <c r="B883" s="18"/>
    </row>
    <row r="884" ht="14.25" customHeight="1">
      <c r="A884" s="17"/>
    </row>
    <row r="885" ht="14.25" customHeight="1">
      <c r="A885" s="17"/>
    </row>
    <row r="886" ht="14.25" customHeight="1">
      <c r="A886" s="17"/>
    </row>
    <row r="887" ht="14.25" customHeight="1">
      <c r="A887" s="17"/>
    </row>
    <row r="888" ht="14.25" customHeight="1">
      <c r="A888" s="17"/>
    </row>
    <row r="889" ht="14.25" customHeight="1">
      <c r="A889" s="17"/>
      <c r="B889" s="18"/>
    </row>
    <row r="890" ht="14.25" customHeight="1">
      <c r="A890" s="17"/>
    </row>
    <row r="891" ht="14.25" customHeight="1">
      <c r="A891" s="17"/>
    </row>
    <row r="892" ht="14.25" customHeight="1">
      <c r="A892" s="17"/>
    </row>
    <row r="893" ht="14.25" customHeight="1">
      <c r="A893" s="17"/>
    </row>
    <row r="894" ht="14.25" customHeight="1">
      <c r="A894" s="17"/>
      <c r="B894" s="18"/>
    </row>
    <row r="895" ht="14.25" customHeight="1">
      <c r="A895" s="17"/>
    </row>
    <row r="896" ht="14.25" customHeight="1">
      <c r="A896" s="17"/>
    </row>
    <row r="897" ht="14.25" customHeight="1">
      <c r="A897" s="17"/>
      <c r="B897" s="18"/>
    </row>
    <row r="898" ht="14.25" customHeight="1">
      <c r="A898" s="17"/>
    </row>
    <row r="899" ht="14.25" customHeight="1">
      <c r="A899" s="17"/>
      <c r="B899" s="18"/>
    </row>
    <row r="900" ht="14.25" customHeight="1">
      <c r="A900" s="17"/>
    </row>
    <row r="901" ht="14.25" customHeight="1">
      <c r="A901" s="17"/>
      <c r="B901" s="18"/>
    </row>
    <row r="902" ht="14.25" customHeight="1">
      <c r="A902" s="17"/>
    </row>
    <row r="903" ht="14.25" customHeight="1">
      <c r="A903" s="17"/>
    </row>
    <row r="904" ht="14.25" customHeight="1">
      <c r="A904" s="17"/>
    </row>
    <row r="905" ht="14.25" customHeight="1">
      <c r="A905" s="17"/>
      <c r="B905" s="18"/>
    </row>
    <row r="906" ht="14.25" customHeight="1">
      <c r="A906" s="17"/>
    </row>
    <row r="907" ht="14.25" customHeight="1">
      <c r="A907" s="17"/>
      <c r="B907" s="18"/>
    </row>
    <row r="908" ht="14.25" customHeight="1">
      <c r="A908" s="17"/>
    </row>
    <row r="909" ht="14.25" customHeight="1">
      <c r="A909" s="17"/>
    </row>
    <row r="910" ht="14.25" customHeight="1">
      <c r="A910" s="17"/>
      <c r="B910" s="18"/>
    </row>
    <row r="911" ht="14.25" customHeight="1">
      <c r="A911" s="17"/>
    </row>
    <row r="912" ht="14.25" customHeight="1">
      <c r="A912" s="17"/>
    </row>
    <row r="913" ht="14.25" customHeight="1">
      <c r="A913" s="17"/>
      <c r="B913" s="18"/>
    </row>
    <row r="914" ht="14.25" customHeight="1">
      <c r="A914" s="17"/>
    </row>
    <row r="915" ht="14.25" customHeight="1">
      <c r="A915" s="17"/>
      <c r="B915" s="18"/>
    </row>
    <row r="916" ht="14.25" customHeight="1">
      <c r="A916" s="17"/>
      <c r="B916" s="18"/>
    </row>
    <row r="917" ht="14.25" customHeight="1">
      <c r="A917" s="17"/>
      <c r="B917" s="18"/>
    </row>
    <row r="918" ht="14.25" customHeight="1">
      <c r="A918" s="17"/>
    </row>
    <row r="919" ht="14.25" customHeight="1">
      <c r="A919" s="17"/>
      <c r="B919" s="18"/>
    </row>
    <row r="920" ht="14.25" customHeight="1">
      <c r="A920" s="17"/>
      <c r="B920" s="18"/>
    </row>
    <row r="921" ht="14.25" customHeight="1">
      <c r="A921" s="17"/>
      <c r="B921" s="18"/>
    </row>
    <row r="922" ht="14.25" customHeight="1">
      <c r="A922" s="17"/>
    </row>
    <row r="923" ht="14.25" customHeight="1">
      <c r="A923" s="17"/>
    </row>
    <row r="924" ht="14.25" customHeight="1">
      <c r="A924" s="17"/>
    </row>
    <row r="925" ht="14.25" customHeight="1">
      <c r="A925" s="17"/>
    </row>
    <row r="926" ht="14.25" customHeight="1">
      <c r="A926" s="17"/>
      <c r="B926" s="18"/>
    </row>
    <row r="927" ht="14.25" customHeight="1">
      <c r="A927" s="17"/>
      <c r="B927" s="18"/>
    </row>
    <row r="928" ht="14.25" customHeight="1">
      <c r="A928" s="17"/>
      <c r="B928" s="18"/>
    </row>
    <row r="929" ht="14.25" customHeight="1">
      <c r="A929" s="17"/>
      <c r="B929" s="18"/>
    </row>
    <row r="930" ht="14.25" customHeight="1">
      <c r="A930" s="17"/>
      <c r="B930" s="18"/>
    </row>
    <row r="931" ht="14.25" customHeight="1">
      <c r="A931" s="17"/>
      <c r="B931" s="18"/>
    </row>
    <row r="932" ht="14.25" customHeight="1">
      <c r="A932" s="17"/>
      <c r="B932" s="18"/>
    </row>
    <row r="933" ht="14.25" customHeight="1">
      <c r="A933" s="17"/>
      <c r="B933" s="18"/>
    </row>
    <row r="934" ht="14.25" customHeight="1">
      <c r="A934" s="17"/>
    </row>
    <row r="935" ht="14.25" customHeight="1">
      <c r="A935" s="17"/>
    </row>
    <row r="936" ht="14.25" customHeight="1">
      <c r="A936" s="17"/>
    </row>
    <row r="937" ht="14.25" customHeight="1">
      <c r="A937" s="17"/>
      <c r="B937" s="18"/>
    </row>
    <row r="938" ht="14.25" customHeight="1">
      <c r="A938" s="17"/>
    </row>
    <row r="939" ht="14.25" customHeight="1">
      <c r="A939" s="17"/>
      <c r="B939" s="18"/>
    </row>
    <row r="940" ht="14.25" customHeight="1">
      <c r="A940" s="17"/>
    </row>
    <row r="941" ht="14.25" customHeight="1">
      <c r="A941" s="17"/>
    </row>
    <row r="942" ht="14.25" customHeight="1">
      <c r="A942" s="17"/>
    </row>
    <row r="943" ht="14.25" customHeight="1">
      <c r="A943" s="17"/>
      <c r="B943" s="18"/>
    </row>
    <row r="944" ht="14.25" customHeight="1">
      <c r="A944" s="17"/>
      <c r="B944" s="18"/>
    </row>
    <row r="945" ht="14.25" customHeight="1">
      <c r="A945" s="17"/>
    </row>
    <row r="946" ht="14.25" customHeight="1">
      <c r="A946" s="17"/>
    </row>
    <row r="947" ht="14.25" customHeight="1">
      <c r="A947" s="17"/>
    </row>
    <row r="948" ht="14.25" customHeight="1">
      <c r="A948" s="17"/>
    </row>
    <row r="949" ht="14.25" customHeight="1">
      <c r="A949" s="17"/>
      <c r="B949" s="18"/>
    </row>
    <row r="950" ht="14.25" customHeight="1">
      <c r="A950" s="17"/>
    </row>
    <row r="951" ht="14.25" customHeight="1">
      <c r="A951" s="17"/>
    </row>
    <row r="952" ht="14.25" customHeight="1">
      <c r="A952" s="17"/>
    </row>
    <row r="953" ht="14.25" customHeight="1">
      <c r="A953" s="17"/>
      <c r="B953" s="18"/>
    </row>
    <row r="954" ht="14.25" customHeight="1">
      <c r="A954" s="17"/>
    </row>
    <row r="955" ht="14.25" customHeight="1">
      <c r="A955" s="17"/>
    </row>
    <row r="956" ht="14.25" customHeight="1">
      <c r="A956" s="17"/>
      <c r="B956" s="18"/>
    </row>
    <row r="957" ht="14.25" customHeight="1">
      <c r="A957" s="17"/>
    </row>
    <row r="958" ht="14.25" customHeight="1">
      <c r="A958" s="17"/>
    </row>
    <row r="959" ht="14.25" customHeight="1">
      <c r="A959" s="17"/>
    </row>
    <row r="960" ht="14.25" customHeight="1">
      <c r="A960" s="17"/>
    </row>
    <row r="961" ht="14.25" customHeight="1">
      <c r="A961" s="17"/>
    </row>
    <row r="962" ht="14.25" customHeight="1">
      <c r="A962" s="17"/>
    </row>
    <row r="963" ht="14.25" customHeight="1">
      <c r="A963" s="17"/>
      <c r="B963" s="18"/>
    </row>
    <row r="964" ht="14.25" customHeight="1">
      <c r="A964" s="17"/>
    </row>
    <row r="965" ht="14.25" customHeight="1">
      <c r="A965" s="17"/>
      <c r="B965" s="18"/>
    </row>
    <row r="966" ht="14.25" customHeight="1">
      <c r="A966" s="17"/>
    </row>
    <row r="967" ht="14.25" customHeight="1">
      <c r="A967" s="17"/>
    </row>
    <row r="968" ht="14.25" customHeight="1">
      <c r="A968" s="17"/>
    </row>
    <row r="969" ht="14.25" customHeight="1">
      <c r="A969" s="17"/>
    </row>
    <row r="970" ht="14.25" customHeight="1">
      <c r="A970" s="17"/>
    </row>
    <row r="971" ht="14.25" customHeight="1">
      <c r="A971" s="17"/>
    </row>
    <row r="972" ht="14.25" customHeight="1">
      <c r="A972" s="17"/>
    </row>
    <row r="973" ht="14.25" customHeight="1">
      <c r="A973" s="17"/>
      <c r="B973" s="18"/>
    </row>
    <row r="974" ht="14.25" customHeight="1">
      <c r="A974" s="17"/>
      <c r="B974" s="18"/>
    </row>
    <row r="975" ht="14.25" customHeight="1">
      <c r="A975" s="17"/>
      <c r="B975" s="18"/>
    </row>
    <row r="976" ht="14.25" customHeight="1">
      <c r="A976" s="17"/>
    </row>
    <row r="977" ht="14.25" customHeight="1">
      <c r="A977" s="17"/>
      <c r="B977" s="18"/>
    </row>
    <row r="978" ht="14.25" customHeight="1">
      <c r="A978" s="17"/>
    </row>
    <row r="979" ht="14.25" customHeight="1">
      <c r="A979" s="17"/>
    </row>
    <row r="980" ht="14.25" customHeight="1">
      <c r="A980" s="17"/>
    </row>
    <row r="981" ht="14.25" customHeight="1">
      <c r="A981" s="17"/>
    </row>
    <row r="982" ht="14.25" customHeight="1">
      <c r="A982" s="17"/>
      <c r="B982" s="18"/>
    </row>
    <row r="983" ht="14.25" customHeight="1">
      <c r="A983" s="17"/>
    </row>
    <row r="984" ht="14.25" customHeight="1">
      <c r="A984" s="17"/>
    </row>
    <row r="985" ht="14.25" customHeight="1">
      <c r="A985" s="17"/>
    </row>
    <row r="986" ht="14.25" customHeight="1">
      <c r="A986" s="17"/>
    </row>
    <row r="987" ht="14.25" customHeight="1">
      <c r="A987" s="17"/>
      <c r="B987" s="18"/>
    </row>
    <row r="988" ht="14.25" customHeight="1">
      <c r="A988" s="17"/>
      <c r="B988" s="18"/>
    </row>
    <row r="989" ht="14.25" customHeight="1">
      <c r="A989" s="17"/>
      <c r="B989" s="18"/>
    </row>
    <row r="990" ht="14.25" customHeight="1">
      <c r="A990" s="17"/>
      <c r="B990" s="18"/>
    </row>
    <row r="991" ht="14.25" customHeight="1">
      <c r="A991" s="17"/>
    </row>
    <row r="992" ht="14.25" customHeight="1">
      <c r="A992" s="17"/>
    </row>
    <row r="993" ht="14.25" customHeight="1">
      <c r="A993" s="17"/>
    </row>
    <row r="994" ht="14.25" customHeight="1">
      <c r="A994" s="17"/>
    </row>
    <row r="995" ht="14.25" customHeight="1">
      <c r="A995" s="17"/>
      <c r="B995" s="18"/>
    </row>
    <row r="996" ht="14.25" customHeight="1">
      <c r="A996" s="17"/>
      <c r="B996" s="18"/>
    </row>
    <row r="997" ht="14.25" customHeight="1">
      <c r="A997" s="17"/>
    </row>
    <row r="998" ht="14.25" customHeight="1">
      <c r="A998" s="17"/>
    </row>
    <row r="999" ht="14.25" customHeight="1">
      <c r="A999" s="17"/>
    </row>
    <row r="1000" ht="14.25" customHeight="1">
      <c r="A1000" s="17"/>
      <c r="B1000" s="18"/>
    </row>
    <row r="1001" ht="14.25" customHeight="1">
      <c r="A1001" s="17"/>
    </row>
    <row r="1002" ht="14.25" customHeight="1">
      <c r="A1002" s="17"/>
      <c r="B1002" s="18"/>
    </row>
    <row r="1003" ht="14.25" customHeight="1">
      <c r="A1003" s="17"/>
    </row>
    <row r="1004" ht="14.25" customHeight="1">
      <c r="A1004" s="17"/>
      <c r="B1004" s="18"/>
    </row>
    <row r="1005" ht="14.25" customHeight="1">
      <c r="A1005" s="17"/>
      <c r="B1005" s="18"/>
    </row>
    <row r="1006" ht="14.25" customHeight="1">
      <c r="A1006" s="17"/>
    </row>
    <row r="1007" ht="14.25" customHeight="1">
      <c r="A1007" s="17"/>
    </row>
    <row r="1008" ht="14.25" customHeight="1">
      <c r="A1008" s="17"/>
    </row>
    <row r="1009" ht="14.25" customHeight="1">
      <c r="A1009" s="17"/>
    </row>
    <row r="1010" ht="14.25" customHeight="1">
      <c r="A1010" s="17"/>
      <c r="B1010" s="18"/>
    </row>
    <row r="1011" ht="14.25" customHeight="1">
      <c r="A1011" s="17"/>
      <c r="B1011" s="18"/>
    </row>
    <row r="1012" ht="14.25" customHeight="1">
      <c r="A1012" s="17"/>
      <c r="B1012" s="18"/>
    </row>
    <row r="1013" ht="14.25" customHeight="1">
      <c r="A1013" s="17"/>
    </row>
    <row r="1014" ht="14.25" customHeight="1">
      <c r="A1014" s="17"/>
    </row>
    <row r="1015" ht="14.25" customHeight="1">
      <c r="A1015" s="17"/>
      <c r="B1015" s="18"/>
    </row>
    <row r="1016" ht="14.25" customHeight="1">
      <c r="A1016" s="17"/>
      <c r="B1016" s="18"/>
    </row>
    <row r="1017" ht="14.25" customHeight="1">
      <c r="A1017" s="17"/>
    </row>
    <row r="1018" ht="14.25" customHeight="1">
      <c r="A1018" s="17"/>
      <c r="B1018" s="18"/>
    </row>
    <row r="1019" ht="14.25" customHeight="1">
      <c r="A1019" s="17"/>
    </row>
    <row r="1020" ht="14.25" customHeight="1">
      <c r="A1020" s="17"/>
      <c r="B1020" s="18"/>
    </row>
    <row r="1021" ht="14.25" customHeight="1">
      <c r="A1021" s="17"/>
      <c r="B1021" s="18"/>
    </row>
    <row r="1022" ht="14.25" customHeight="1">
      <c r="A1022" s="17"/>
      <c r="B1022" s="18"/>
    </row>
    <row r="1023" ht="14.25" customHeight="1">
      <c r="A1023" s="17"/>
    </row>
    <row r="1024" ht="14.25" customHeight="1">
      <c r="A1024" s="17"/>
      <c r="B1024" s="18"/>
    </row>
    <row r="1025" ht="14.25" customHeight="1">
      <c r="A1025" s="17"/>
    </row>
    <row r="1026" ht="14.25" customHeight="1">
      <c r="A1026" s="17"/>
      <c r="B1026" s="18"/>
    </row>
    <row r="1027" ht="14.25" customHeight="1">
      <c r="A1027" s="17"/>
      <c r="B1027" s="18"/>
    </row>
    <row r="1028" ht="14.25" customHeight="1">
      <c r="A1028" s="17"/>
    </row>
    <row r="1029" ht="14.25" customHeight="1">
      <c r="A1029" s="17"/>
      <c r="B1029" s="18"/>
    </row>
    <row r="1030" ht="14.25" customHeight="1">
      <c r="A1030" s="17"/>
      <c r="B1030" s="18"/>
    </row>
    <row r="1031" ht="14.25" customHeight="1">
      <c r="A1031" s="17"/>
      <c r="B1031" s="18"/>
    </row>
    <row r="1032" ht="14.25" customHeight="1">
      <c r="A1032" s="17"/>
      <c r="B1032" s="18"/>
    </row>
    <row r="1033" ht="14.25" customHeight="1">
      <c r="A1033" s="17"/>
      <c r="B1033" s="18"/>
    </row>
    <row r="1034" ht="14.25" customHeight="1">
      <c r="A1034" s="17"/>
      <c r="B1034" s="18"/>
    </row>
    <row r="1035" ht="14.25" customHeight="1">
      <c r="A1035" s="17"/>
    </row>
    <row r="1036" ht="14.25" customHeight="1">
      <c r="A1036" s="17"/>
      <c r="B1036" s="18"/>
    </row>
    <row r="1037" ht="14.25" customHeight="1">
      <c r="A1037" s="17"/>
    </row>
    <row r="1038" ht="14.25" customHeight="1">
      <c r="A1038" s="17"/>
    </row>
    <row r="1039" ht="14.25" customHeight="1">
      <c r="A1039" s="17"/>
    </row>
    <row r="1040" ht="14.25" customHeight="1">
      <c r="A1040" s="17"/>
      <c r="B1040" s="18"/>
    </row>
    <row r="1041" ht="14.25" customHeight="1">
      <c r="A1041" s="17"/>
    </row>
    <row r="1042" ht="14.25" customHeight="1">
      <c r="A1042" s="17"/>
      <c r="B1042" s="18"/>
    </row>
    <row r="1043" ht="14.25" customHeight="1">
      <c r="A1043" s="17"/>
    </row>
    <row r="1044" ht="14.25" customHeight="1">
      <c r="A1044" s="17"/>
      <c r="B1044" s="18"/>
    </row>
    <row r="1045" ht="14.25" customHeight="1">
      <c r="A1045" s="17"/>
      <c r="B1045" s="18"/>
    </row>
    <row r="1046" ht="14.25" customHeight="1">
      <c r="A1046" s="17"/>
    </row>
    <row r="1047" ht="14.25" customHeight="1">
      <c r="A1047" s="17"/>
    </row>
    <row r="1048" ht="14.25" customHeight="1">
      <c r="A1048" s="17"/>
    </row>
    <row r="1049" ht="14.25" customHeight="1">
      <c r="A1049" s="17"/>
      <c r="B1049" s="18"/>
    </row>
    <row r="1050" ht="14.25" customHeight="1">
      <c r="A1050" s="17"/>
      <c r="B1050" s="18"/>
    </row>
    <row r="1051" ht="14.25" customHeight="1">
      <c r="A1051" s="17"/>
    </row>
    <row r="1052" ht="14.25" customHeight="1">
      <c r="A1052" s="17"/>
      <c r="B1052" s="18"/>
    </row>
    <row r="1053" ht="14.25" customHeight="1">
      <c r="A1053" s="17"/>
    </row>
    <row r="1054" ht="14.25" customHeight="1">
      <c r="A1054" s="17"/>
      <c r="B1054" s="18"/>
    </row>
    <row r="1055" ht="14.25" customHeight="1">
      <c r="A1055" s="17"/>
    </row>
    <row r="1056" ht="14.25" customHeight="1">
      <c r="A1056" s="17"/>
    </row>
    <row r="1057" ht="14.25" customHeight="1">
      <c r="A1057" s="17"/>
      <c r="B1057" s="18"/>
    </row>
    <row r="1058" ht="14.25" customHeight="1">
      <c r="A1058" s="17"/>
      <c r="B1058" s="18"/>
    </row>
    <row r="1059" ht="14.25" customHeight="1">
      <c r="A1059" s="17"/>
      <c r="B1059" s="18"/>
    </row>
    <row r="1060" ht="14.25" customHeight="1">
      <c r="A1060" s="17"/>
    </row>
    <row r="1061" ht="14.25" customHeight="1">
      <c r="A1061" s="17"/>
    </row>
    <row r="1062" ht="14.25" customHeight="1">
      <c r="A1062" s="17"/>
    </row>
    <row r="1063" ht="14.25" customHeight="1">
      <c r="A1063" s="17"/>
    </row>
    <row r="1064" ht="14.25" customHeight="1">
      <c r="A1064" s="17"/>
    </row>
    <row r="1065" ht="14.25" customHeight="1">
      <c r="A1065" s="17"/>
    </row>
    <row r="1066" ht="14.25" customHeight="1">
      <c r="A1066" s="17"/>
    </row>
    <row r="1067" ht="14.25" customHeight="1">
      <c r="A1067" s="17"/>
    </row>
    <row r="1068" ht="14.25" customHeight="1">
      <c r="A1068" s="17"/>
      <c r="B1068" s="18"/>
    </row>
    <row r="1069" ht="14.25" customHeight="1">
      <c r="A1069" s="17"/>
    </row>
    <row r="1070" ht="14.25" customHeight="1">
      <c r="A1070" s="17"/>
    </row>
    <row r="1071" ht="14.25" customHeight="1">
      <c r="A1071" s="17"/>
    </row>
    <row r="1072" ht="14.25" customHeight="1">
      <c r="A1072" s="17"/>
      <c r="B1072" s="18"/>
    </row>
    <row r="1073" ht="14.25" customHeight="1">
      <c r="A1073" s="17"/>
      <c r="B1073" s="18"/>
    </row>
    <row r="1074" ht="14.25" customHeight="1">
      <c r="A1074" s="17"/>
      <c r="B1074" s="18"/>
    </row>
    <row r="1075" ht="14.25" customHeight="1">
      <c r="A1075" s="17"/>
      <c r="B1075" s="18"/>
    </row>
    <row r="1076" ht="14.25" customHeight="1">
      <c r="A1076" s="17"/>
    </row>
    <row r="1077" ht="14.25" customHeight="1">
      <c r="A1077" s="17"/>
    </row>
    <row r="1078" ht="14.25" customHeight="1">
      <c r="A1078" s="17"/>
      <c r="B1078" s="18"/>
    </row>
    <row r="1079" ht="14.25" customHeight="1">
      <c r="A1079" s="17"/>
    </row>
    <row r="1080" ht="14.25" customHeight="1">
      <c r="A1080" s="17"/>
      <c r="B1080" s="18"/>
    </row>
    <row r="1081" ht="14.25" customHeight="1">
      <c r="A1081" s="17"/>
      <c r="B1081" s="18"/>
    </row>
    <row r="1082" ht="14.25" customHeight="1">
      <c r="A1082" s="17"/>
    </row>
  </sheetData>
  <conditionalFormatting sqref="B1:B1082">
    <cfRule type="cellIs" dxfId="0" priority="1" operator="between">
      <formula>0</formula>
      <formula>0.05</formula>
    </cfRule>
  </conditionalFormatting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07T15:24:52Z</dcterms:created>
  <dc:creator>Molly Millar</dc:creator>
</cp:coreProperties>
</file>